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2" uniqueCount="542">
  <si>
    <t xml:space="preserve">Overlaps between clusters produced by different methods. Number here is the percentage of genes found in the smaller cluster also present in the larger cluster - so a subset of a larger cluster has 100% overlap.</t>
  </si>
  <si>
    <t xml:space="preserve">Not complete yet - redoing a lot of k-means ones overnight, as they were using an old cluster set with the wrong value of k - this is the format though</t>
  </si>
  <si>
    <t xml:space="preserve">40-70% overlap</t>
  </si>
  <si>
    <t xml:space="preserve">Over 70% overlap</t>
  </si>
  <si>
    <t xml:space="preserve">Penalised k-means (Set 1, k=23) vs k-means (Set 2, k=23) - Dobrin dataset</t>
  </si>
  <si>
    <t xml:space="preserve">Set 2, no 1, size 927</t>
  </si>
  <si>
    <t xml:space="preserve">Set 2, no 2, size 1158</t>
  </si>
  <si>
    <t xml:space="preserve">Set 2, no 3, size 710</t>
  </si>
  <si>
    <t xml:space="preserve">Set 2, no 4, size 1585</t>
  </si>
  <si>
    <t xml:space="preserve">Set 2, no 5, size 575</t>
  </si>
  <si>
    <t xml:space="preserve">Set 2, no 6, size 1584</t>
  </si>
  <si>
    <t xml:space="preserve">Set 2, no 7, size 1048</t>
  </si>
  <si>
    <t xml:space="preserve">Set 2, no 8, size 497</t>
  </si>
  <si>
    <t xml:space="preserve">Set 2, no 9, size 91</t>
  </si>
  <si>
    <t xml:space="preserve">Set 2, no 10, size 702</t>
  </si>
  <si>
    <t xml:space="preserve">Set 2, no 11, size 374</t>
  </si>
  <si>
    <t xml:space="preserve">Set 2, no 12, size 236</t>
  </si>
  <si>
    <t xml:space="preserve">Set 2, no 13, size 1178</t>
  </si>
  <si>
    <t xml:space="preserve">Set 2, no 14, size 619</t>
  </si>
  <si>
    <t xml:space="preserve">Set 2, no 15, size 1513</t>
  </si>
  <si>
    <t xml:space="preserve">Set 2, no 16, size 1196</t>
  </si>
  <si>
    <t xml:space="preserve">Set 2, no 17, size 638</t>
  </si>
  <si>
    <t xml:space="preserve">Set 2, no 18, size 1409</t>
  </si>
  <si>
    <t xml:space="preserve">Set 2, no 19, size 667</t>
  </si>
  <si>
    <t xml:space="preserve">Set 2, no 20, size 1034</t>
  </si>
  <si>
    <t xml:space="preserve">Set 2, no 21, size 750</t>
  </si>
  <si>
    <t xml:space="preserve">Set 2, no 22, size 712</t>
  </si>
  <si>
    <t xml:space="preserve">Set 2, no 23, size 877</t>
  </si>
  <si>
    <t xml:space="preserve">Set 1, no 1, size 1349</t>
  </si>
  <si>
    <t xml:space="preserve">Set 1, no 2, size 872</t>
  </si>
  <si>
    <t xml:space="preserve">Set 1, no 3, size 1307</t>
  </si>
  <si>
    <t xml:space="preserve">Set 1, no 4, size 857</t>
  </si>
  <si>
    <t xml:space="preserve">Set 1, no 5, size 804</t>
  </si>
  <si>
    <t xml:space="preserve">Set 1, no 6, size 543</t>
  </si>
  <si>
    <t xml:space="preserve">Set 1, no 7, size 1305</t>
  </si>
  <si>
    <t xml:space="preserve">Set 1, no 8, size 1217</t>
  </si>
  <si>
    <t xml:space="preserve">Set 1, no 9, size 643</t>
  </si>
  <si>
    <t xml:space="preserve">Set 1, no 10, size 469</t>
  </si>
  <si>
    <t xml:space="preserve">Set 1, no 11, size 544</t>
  </si>
  <si>
    <t xml:space="preserve">Set 1, no 12, size 607</t>
  </si>
  <si>
    <t xml:space="preserve">Set 1, no 13, size 1105</t>
  </si>
  <si>
    <t xml:space="preserve">Set 1, no 14, size 684</t>
  </si>
  <si>
    <t xml:space="preserve">Set 1, no 15, size 306</t>
  </si>
  <si>
    <t xml:space="preserve">Set 1, no 16, size 1273</t>
  </si>
  <si>
    <t xml:space="preserve">Set 1, no 17, size 797</t>
  </si>
  <si>
    <t xml:space="preserve">Set 1, no 18, size 882</t>
  </si>
  <si>
    <t xml:space="preserve">Set 1, no 19, size 625</t>
  </si>
  <si>
    <t xml:space="preserve">Set 1, no 20, size 955</t>
  </si>
  <si>
    <t xml:space="preserve">Set 1, no 21, size 609</t>
  </si>
  <si>
    <t xml:space="preserve">Set 1, no 22, size 653</t>
  </si>
  <si>
    <t xml:space="preserve">Set 1, no 23, size 990</t>
  </si>
  <si>
    <t xml:space="preserve">Penalised k-means (Set 1, k=23) vs k-means (Set 2, k=23) - MC66 dataset</t>
  </si>
  <si>
    <t xml:space="preserve">Set 2, no 1, size 744</t>
  </si>
  <si>
    <t xml:space="preserve">Set 2, no 2, size 310</t>
  </si>
  <si>
    <t xml:space="preserve">Set 2, no 3, size 250</t>
  </si>
  <si>
    <t xml:space="preserve">Set 2, no 4, size 135</t>
  </si>
  <si>
    <t xml:space="preserve">Set 2, no 5, size 678</t>
  </si>
  <si>
    <t xml:space="preserve">Set 2, no 6, size 854</t>
  </si>
  <si>
    <t xml:space="preserve">Set 2, no 7, size 648</t>
  </si>
  <si>
    <t xml:space="preserve">Set 2, no 8, size 814</t>
  </si>
  <si>
    <t xml:space="preserve">Set 2, no 9, size 405</t>
  </si>
  <si>
    <t xml:space="preserve">Set 2, no 10, size 446</t>
  </si>
  <si>
    <t xml:space="preserve">Set 2, no 11, size 334</t>
  </si>
  <si>
    <t xml:space="preserve">Set 2, no 12, size 628</t>
  </si>
  <si>
    <t xml:space="preserve">Set 2, no 13, size 105</t>
  </si>
  <si>
    <t xml:space="preserve">Set 2, no 14, size 791</t>
  </si>
  <si>
    <t xml:space="preserve">Set 2, no 15, size 739</t>
  </si>
  <si>
    <t xml:space="preserve">Set 2, no 16, size 496</t>
  </si>
  <si>
    <t xml:space="preserve">Set 2, no 17, size 773</t>
  </si>
  <si>
    <t xml:space="preserve">Set 2, no 18, size 328</t>
  </si>
  <si>
    <t xml:space="preserve">Set 2, no 19, size 208</t>
  </si>
  <si>
    <t xml:space="preserve">Set 2, no 20, size 811</t>
  </si>
  <si>
    <t xml:space="preserve">Set 2, no 21, size 843</t>
  </si>
  <si>
    <t xml:space="preserve">Set 2, no 22, size 892</t>
  </si>
  <si>
    <t xml:space="preserve">Set 2, no 23, size 509</t>
  </si>
  <si>
    <t xml:space="preserve">Set 1, no 1, size 700</t>
  </si>
  <si>
    <t xml:space="preserve">Set 1, no 2, size 784</t>
  </si>
  <si>
    <t xml:space="preserve">Set 1, no 3, size 695</t>
  </si>
  <si>
    <t xml:space="preserve">Set 1, no 4, size 227</t>
  </si>
  <si>
    <t xml:space="preserve">Set 1, no 5, size 474</t>
  </si>
  <si>
    <t xml:space="preserve">Set 1, no 6, size 724</t>
  </si>
  <si>
    <t xml:space="preserve">Set 1, no 7, size 768</t>
  </si>
  <si>
    <t xml:space="preserve">Set 1, no 8, size 784</t>
  </si>
  <si>
    <t xml:space="preserve">Set 1, no 9, size 552</t>
  </si>
  <si>
    <t xml:space="preserve">Set 1, no 10, size 297</t>
  </si>
  <si>
    <t xml:space="preserve">Set 1, no 11, size 733</t>
  </si>
  <si>
    <t xml:space="preserve">Set 1, no 12, size 400</t>
  </si>
  <si>
    <t xml:space="preserve">Set 1, no 13, size 331</t>
  </si>
  <si>
    <t xml:space="preserve">Set 1, no 14, size 302</t>
  </si>
  <si>
    <t xml:space="preserve">Set 1, no 15, size 298</t>
  </si>
  <si>
    <t xml:space="preserve">Set 1, no 16, size 175</t>
  </si>
  <si>
    <t xml:space="preserve">Set 1, no 17, size 699</t>
  </si>
  <si>
    <t xml:space="preserve">Set 1, no 18, size 486</t>
  </si>
  <si>
    <t xml:space="preserve">Set 1, no 19, size 615</t>
  </si>
  <si>
    <t xml:space="preserve">Set 1, no 20, size 674</t>
  </si>
  <si>
    <t xml:space="preserve">Set 1, no 21, size 362</t>
  </si>
  <si>
    <t xml:space="preserve">Set 1, no 22, size 540</t>
  </si>
  <si>
    <t xml:space="preserve">Set 1, no 23, size 685</t>
  </si>
  <si>
    <t xml:space="preserve">Penalised k-means (Set 1, k=23) vs k-means (Set 2, k=23) - PB dataset</t>
  </si>
  <si>
    <t xml:space="preserve">Set 2, no 1, size 1740</t>
  </si>
  <si>
    <t xml:space="preserve">Set 2, no 2, size 1002</t>
  </si>
  <si>
    <t xml:space="preserve">Set 2, no 3, size 672</t>
  </si>
  <si>
    <t xml:space="preserve">Set 2, no 4, size 855</t>
  </si>
  <si>
    <t xml:space="preserve">Set 2, no 5, size 994</t>
  </si>
  <si>
    <t xml:space="preserve">Set 2, no 6, size 993</t>
  </si>
  <si>
    <t xml:space="preserve">Set 2, no 7, size 1549</t>
  </si>
  <si>
    <t xml:space="preserve">Set 2, no 8, size 256</t>
  </si>
  <si>
    <t xml:space="preserve">Set 2, no 9, size 370</t>
  </si>
  <si>
    <t xml:space="preserve">Set 2, no 10, size 896</t>
  </si>
  <si>
    <t xml:space="preserve">Set 2, no 11, size 1014</t>
  </si>
  <si>
    <t xml:space="preserve">Set 2, no 12, size 1037</t>
  </si>
  <si>
    <t xml:space="preserve">Set 2, no 13, size 991</t>
  </si>
  <si>
    <t xml:space="preserve">Set 2, no 14, size 56</t>
  </si>
  <si>
    <t xml:space="preserve">Set 2, no 15, size 1776</t>
  </si>
  <si>
    <t xml:space="preserve">Set 2, no 16, size 1523</t>
  </si>
  <si>
    <t xml:space="preserve">Set 2, no 17, size 1208</t>
  </si>
  <si>
    <t xml:space="preserve">Set 2, no 18, size 1299</t>
  </si>
  <si>
    <t xml:space="preserve">Set 2, no 19, size 43</t>
  </si>
  <si>
    <t xml:space="preserve">Set 2, no 20, size 560</t>
  </si>
  <si>
    <t xml:space="preserve">Set 2, no 21, size 1059</t>
  </si>
  <si>
    <t xml:space="preserve">Set 2, no 22, size 53</t>
  </si>
  <si>
    <t xml:space="preserve">Set 2, no 23, size 134</t>
  </si>
  <si>
    <t xml:space="preserve">Set 1, no 1, size 960</t>
  </si>
  <si>
    <t xml:space="preserve">Set 1, no 2, size 1709</t>
  </si>
  <si>
    <t xml:space="preserve">Set 1, no 3, size 516</t>
  </si>
  <si>
    <t xml:space="preserve">Set 1, no 4, size 880</t>
  </si>
  <si>
    <t xml:space="preserve">Set 1, no 5, size 745</t>
  </si>
  <si>
    <t xml:space="preserve">Set 1, no 6, size 1218</t>
  </si>
  <si>
    <t xml:space="preserve">Set 1, no 7, size 851</t>
  </si>
  <si>
    <t xml:space="preserve">Set 1, no 8, size 1696</t>
  </si>
  <si>
    <t xml:space="preserve">Set 1, no 9, size 38</t>
  </si>
  <si>
    <t xml:space="preserve">Set 1, no 10, size 334</t>
  </si>
  <si>
    <t xml:space="preserve">Set 1, no 11, size 1464</t>
  </si>
  <si>
    <t xml:space="preserve">Set 1, no 12, size 758</t>
  </si>
  <si>
    <t xml:space="preserve">Set 1, no 13, size 908</t>
  </si>
  <si>
    <t xml:space="preserve">Set 1, no 14, size 604</t>
  </si>
  <si>
    <t xml:space="preserve">Set 1, no 15, size 925</t>
  </si>
  <si>
    <t xml:space="preserve">Set 1, no 16, size 537</t>
  </si>
  <si>
    <t xml:space="preserve">Set 1, no 17, size 756</t>
  </si>
  <si>
    <t xml:space="preserve">Set 1, no 18, size 525</t>
  </si>
  <si>
    <t xml:space="preserve">Set 1, no 19, size 231</t>
  </si>
  <si>
    <t xml:space="preserve">Set 1, no 20, size 862</t>
  </si>
  <si>
    <t xml:space="preserve">Set 1, no 21, size 945</t>
  </si>
  <si>
    <t xml:space="preserve">Set 1, no 22, size 1293</t>
  </si>
  <si>
    <t xml:space="preserve">Set 1, no 23, size 1160</t>
  </si>
  <si>
    <t xml:space="preserve">Penalised k-means (Set 1, k=22) vs k-means (Set 2, k=22) - complex dataset</t>
  </si>
  <si>
    <t xml:space="preserve">Set 2, no 1, size 67</t>
  </si>
  <si>
    <t xml:space="preserve">Set 2, no 2, size 626</t>
  </si>
  <si>
    <t xml:space="preserve">Set 2, no 3, size 547</t>
  </si>
  <si>
    <t xml:space="preserve">Set 2, no 4, size 829</t>
  </si>
  <si>
    <t xml:space="preserve">Set 2, no 5, size 456</t>
  </si>
  <si>
    <t xml:space="preserve">Set 2, no 6, size 413</t>
  </si>
  <si>
    <t xml:space="preserve">Set 2, no 7, size 181</t>
  </si>
  <si>
    <t xml:space="preserve">Set 2, no 8, size 542</t>
  </si>
  <si>
    <t xml:space="preserve">Set 2, no 9, size 650</t>
  </si>
  <si>
    <t xml:space="preserve">Set 2, no 10, size 564</t>
  </si>
  <si>
    <t xml:space="preserve">Set 2, no 11, size 644</t>
  </si>
  <si>
    <t xml:space="preserve">Set 2, no 12, size 492</t>
  </si>
  <si>
    <t xml:space="preserve">Set 2, no 13, size 507</t>
  </si>
  <si>
    <t xml:space="preserve">Set 2, no 14, size 276</t>
  </si>
  <si>
    <t xml:space="preserve">Set 2, no 15, size 819</t>
  </si>
  <si>
    <t xml:space="preserve">Set 2, no 16, size 427</t>
  </si>
  <si>
    <t xml:space="preserve">Set 2, no 17, size 342</t>
  </si>
  <si>
    <t xml:space="preserve">Set 2, no 18, size 552</t>
  </si>
  <si>
    <t xml:space="preserve">Set 2, no 19, size 714</t>
  </si>
  <si>
    <t xml:space="preserve">Set 2, no 20, size 626</t>
  </si>
  <si>
    <t xml:space="preserve">Set 2, no 21, size 580</t>
  </si>
  <si>
    <t xml:space="preserve">Set 2, no 22, size 857</t>
  </si>
  <si>
    <t xml:space="preserve">Set 1, no 1, size 500</t>
  </si>
  <si>
    <t xml:space="preserve">Set 1, no 2, size 615</t>
  </si>
  <si>
    <t xml:space="preserve">Set 1, no 3, size 554</t>
  </si>
  <si>
    <t xml:space="preserve">Set 1, no 4, size 479</t>
  </si>
  <si>
    <t xml:space="preserve">Set 1, no 5, size 551</t>
  </si>
  <si>
    <t xml:space="preserve">Set 1, no 6, size 524</t>
  </si>
  <si>
    <t xml:space="preserve">Set 1, no 7, size 477</t>
  </si>
  <si>
    <t xml:space="preserve">Set 1, no 8, size 387</t>
  </si>
  <si>
    <t xml:space="preserve">Set 1, no 9, size 458</t>
  </si>
  <si>
    <t xml:space="preserve">Set 1, no 10, size 260</t>
  </si>
  <si>
    <t xml:space="preserve">Set 1, no 11, size 473</t>
  </si>
  <si>
    <t xml:space="preserve">Set 1, no 12, size 814</t>
  </si>
  <si>
    <t xml:space="preserve">Set 1, no 13, size 407</t>
  </si>
  <si>
    <t xml:space="preserve">Set 1, no 14, size 639</t>
  </si>
  <si>
    <t xml:space="preserve">Set 1, no 15, size 587</t>
  </si>
  <si>
    <t xml:space="preserve">Set 1, no 16, size 523</t>
  </si>
  <si>
    <t xml:space="preserve">Set 1, no 17, size 411</t>
  </si>
  <si>
    <t xml:space="preserve">Set 1, no 18, size 472</t>
  </si>
  <si>
    <t xml:space="preserve">Set 1, no 19, size 421</t>
  </si>
  <si>
    <t xml:space="preserve">Set 1, no 20, size 770</t>
  </si>
  <si>
    <t xml:space="preserve">Set 1, no 21, size 792</t>
  </si>
  <si>
    <t xml:space="preserve">Set 1, no 22, size 172</t>
  </si>
  <si>
    <t xml:space="preserve">k-means (Set 1, k=23) vs CRC (Set 2) - Dobrin dataset</t>
  </si>
  <si>
    <t xml:space="preserve">Set 2, no 1, size 1091</t>
  </si>
  <si>
    <t xml:space="preserve">Set 2, no 2, size 1165</t>
  </si>
  <si>
    <t xml:space="preserve">Set 2, no 3, size 1169</t>
  </si>
  <si>
    <t xml:space="preserve">Set 2, no 4, size 1294</t>
  </si>
  <si>
    <t xml:space="preserve">Set 2, no 5, size 986</t>
  </si>
  <si>
    <t xml:space="preserve">Set 2, no 6, size 1210</t>
  </si>
  <si>
    <t xml:space="preserve">Set 2, no 7, size 1531</t>
  </si>
  <si>
    <t xml:space="preserve">Set 2, no 8, size 1479</t>
  </si>
  <si>
    <t xml:space="preserve">Set 2, no 9, size 1132</t>
  </si>
  <si>
    <t xml:space="preserve">Set 2, no 10, size 367</t>
  </si>
  <si>
    <t xml:space="preserve">Set 2, no 11, size 1521</t>
  </si>
  <si>
    <t xml:space="preserve">Set 2, no 12, size 1119</t>
  </si>
  <si>
    <t xml:space="preserve">Set 2, no 13, size 1476</t>
  </si>
  <si>
    <t xml:space="preserve">Set 2, no 14, size 919</t>
  </si>
  <si>
    <t xml:space="preserve">Set 2, no 15, size 801</t>
  </si>
  <si>
    <t xml:space="preserve">Set 2, no 16, size 565</t>
  </si>
  <si>
    <t xml:space="preserve">Set 2, no 17, size 297</t>
  </si>
  <si>
    <t xml:space="preserve">Set 2, no 18, size 275</t>
  </si>
  <si>
    <t xml:space="preserve">Set 2, no 19, size 193</t>
  </si>
  <si>
    <t xml:space="preserve">Set 2, no 20, size 158</t>
  </si>
  <si>
    <t xml:space="preserve">Set 2, no 21, size 357</t>
  </si>
  <si>
    <t xml:space="preserve">Set 2, no 22, size 366</t>
  </si>
  <si>
    <t xml:space="preserve">Set 2, no 23, size 158</t>
  </si>
  <si>
    <t xml:space="preserve">Set 2, no 24, size 17</t>
  </si>
  <si>
    <t xml:space="preserve">Set 2, no 25, size 17</t>
  </si>
  <si>
    <t xml:space="preserve">Set 2, no 26, size 1</t>
  </si>
  <si>
    <t xml:space="preserve">Set 1, no 1, size 927</t>
  </si>
  <si>
    <t xml:space="preserve">Set 1, no 2, size 1158</t>
  </si>
  <si>
    <t xml:space="preserve">Set 1, no 3, size 710</t>
  </si>
  <si>
    <t xml:space="preserve">Set 1, no 4, size 1585</t>
  </si>
  <si>
    <t xml:space="preserve">Set 1, no 5, size 575</t>
  </si>
  <si>
    <t xml:space="preserve">Set 1, no 6, size 1584</t>
  </si>
  <si>
    <t xml:space="preserve">Set 1, no 7, size 1048</t>
  </si>
  <si>
    <t xml:space="preserve">Set 1, no 8, size 497</t>
  </si>
  <si>
    <t xml:space="preserve">Set 1, no 9, size 91</t>
  </si>
  <si>
    <t xml:space="preserve">Set 1, no 10, size 702</t>
  </si>
  <si>
    <t xml:space="preserve">Set 1, no 11, size 374</t>
  </si>
  <si>
    <t xml:space="preserve">Set 1, no 12, size 236</t>
  </si>
  <si>
    <t xml:space="preserve">Set 1, no 13, size 1178</t>
  </si>
  <si>
    <t xml:space="preserve">Set 1, no 14, size 619</t>
  </si>
  <si>
    <t xml:space="preserve">Set 1, no 15, size 1513</t>
  </si>
  <si>
    <t xml:space="preserve">Set 1, no 16, size 1196</t>
  </si>
  <si>
    <t xml:space="preserve">Set 1, no 17, size 638</t>
  </si>
  <si>
    <t xml:space="preserve">Set 1, no 18, size 1409</t>
  </si>
  <si>
    <t xml:space="preserve">Set 1, no 19, size 667</t>
  </si>
  <si>
    <t xml:space="preserve">Set 1, no 20, size 1034</t>
  </si>
  <si>
    <t xml:space="preserve">Set 1, no 21, size 750</t>
  </si>
  <si>
    <t xml:space="preserve">Set 1, no 22, size 712</t>
  </si>
  <si>
    <t xml:space="preserve">Set 1, no 23, size 877</t>
  </si>
  <si>
    <t xml:space="preserve">k-means (Set 1, k=23) vs CRC (Set 2) - MC66 dataset</t>
  </si>
  <si>
    <t xml:space="preserve">Set 2, no 1, size 242</t>
  </si>
  <si>
    <t xml:space="preserve">Set 2, no 2, size 975</t>
  </si>
  <si>
    <t xml:space="preserve">Set 2, no 3, size 922</t>
  </si>
  <si>
    <t xml:space="preserve">Set 2, no 4, size 697</t>
  </si>
  <si>
    <t xml:space="preserve">Set 2, no 5, size 380</t>
  </si>
  <si>
    <t xml:space="preserve">Set 2, no 6, size 884</t>
  </si>
  <si>
    <t xml:space="preserve">Set 2, no 7, size 738</t>
  </si>
  <si>
    <t xml:space="preserve">Set 2, no 8, size 512</t>
  </si>
  <si>
    <t xml:space="preserve">Set 2, no 9, size 982</t>
  </si>
  <si>
    <t xml:space="preserve">Set 2, no 10, size 365</t>
  </si>
  <si>
    <t xml:space="preserve">Set 2, no 11, size 878</t>
  </si>
  <si>
    <t xml:space="preserve">Set 2, no 12, size 699</t>
  </si>
  <si>
    <t xml:space="preserve">Set 2, no 13, size 935</t>
  </si>
  <si>
    <t xml:space="preserve">Set 2, no 14, size 877</t>
  </si>
  <si>
    <t xml:space="preserve">Set 2, no 15, size 975</t>
  </si>
  <si>
    <t xml:space="preserve">Set 2, no 16, size 387</t>
  </si>
  <si>
    <t xml:space="preserve">Set 2, no 17, size 372</t>
  </si>
  <si>
    <t xml:space="preserve">Set 2, no 18, size 101</t>
  </si>
  <si>
    <t xml:space="preserve">Set 2, no 19, size 204</t>
  </si>
  <si>
    <t xml:space="preserve">Set 2, no 20, size 117</t>
  </si>
  <si>
    <t xml:space="preserve">Set 2, no 21, size 181</t>
  </si>
  <si>
    <t xml:space="preserve">Set 2, no 22, size 44</t>
  </si>
  <si>
    <t xml:space="preserve">Set 2, no 23, size 51</t>
  </si>
  <si>
    <t xml:space="preserve">Set 1, no 1, size 744</t>
  </si>
  <si>
    <t xml:space="preserve">Set 1, no 2, size 310</t>
  </si>
  <si>
    <t xml:space="preserve">Set 1, no 3, size 250</t>
  </si>
  <si>
    <t xml:space="preserve">Set 1, no 4, size 135</t>
  </si>
  <si>
    <t xml:space="preserve">Set 1, no 5, size 678</t>
  </si>
  <si>
    <t xml:space="preserve">Set 1, no 6, size 854</t>
  </si>
  <si>
    <t xml:space="preserve">Set 1, no 7, size 648</t>
  </si>
  <si>
    <t xml:space="preserve">Set 1, no 8, size 814</t>
  </si>
  <si>
    <t xml:space="preserve">Set 1, no 9, size 405</t>
  </si>
  <si>
    <t xml:space="preserve">Set 1, no 10, size 446</t>
  </si>
  <si>
    <t xml:space="preserve">Set 1, no 11, size 334</t>
  </si>
  <si>
    <t xml:space="preserve">Set 1, no 12, size 628</t>
  </si>
  <si>
    <t xml:space="preserve">Set 1, no 13, size 105</t>
  </si>
  <si>
    <t xml:space="preserve">Set 1, no 14, size 791</t>
  </si>
  <si>
    <t xml:space="preserve">Set 1, no 15, size 739</t>
  </si>
  <si>
    <t xml:space="preserve">Set 1, no 16, size 496</t>
  </si>
  <si>
    <t xml:space="preserve">Set 1, no 17, size 773</t>
  </si>
  <si>
    <t xml:space="preserve">Set 1, no 18, size 328</t>
  </si>
  <si>
    <t xml:space="preserve">Set 1, no 19, size 208</t>
  </si>
  <si>
    <t xml:space="preserve">Set 1, no 20, size 811</t>
  </si>
  <si>
    <t xml:space="preserve">Set 1, no 21, size 843</t>
  </si>
  <si>
    <t xml:space="preserve">Set 1, no 22, size 892</t>
  </si>
  <si>
    <t xml:space="preserve">Set 1, no 23, size 509</t>
  </si>
  <si>
    <t xml:space="preserve">k-means (Set 1, k=23) vs CRC (Set 2) - PB dataset</t>
  </si>
  <si>
    <t xml:space="preserve">Set 2, no 1, size 1341</t>
  </si>
  <si>
    <t xml:space="preserve">Set 2, no 2, size 1657</t>
  </si>
  <si>
    <t xml:space="preserve">Set 2, no 3, size 1889</t>
  </si>
  <si>
    <t xml:space="preserve">Set 2, no 4, size 1175</t>
  </si>
  <si>
    <t xml:space="preserve">Set 2, no 5, size 840</t>
  </si>
  <si>
    <t xml:space="preserve">Set 2, no 6, size 2002</t>
  </si>
  <si>
    <t xml:space="preserve">Set 2, no 7, size 743</t>
  </si>
  <si>
    <t xml:space="preserve">Set 2, no 8, size 1235</t>
  </si>
  <si>
    <t xml:space="preserve">Set 2, no 9, size 869</t>
  </si>
  <si>
    <t xml:space="preserve">Set 2, no 10, size 848</t>
  </si>
  <si>
    <t xml:space="preserve">Set 2, no 11, size 984</t>
  </si>
  <si>
    <t xml:space="preserve">Set 2, no 12, size 316</t>
  </si>
  <si>
    <t xml:space="preserve">Set 2, no 13, size 1743</t>
  </si>
  <si>
    <t xml:space="preserve">Set 2, no 14, size 863</t>
  </si>
  <si>
    <t xml:space="preserve">Set 2, no 15, size 675</t>
  </si>
  <si>
    <t xml:space="preserve">Set 2, no 16, size 518</t>
  </si>
  <si>
    <t xml:space="preserve">Set 2, no 17, size 140</t>
  </si>
  <si>
    <t xml:space="preserve">Set 2, no 18, size 191</t>
  </si>
  <si>
    <t xml:space="preserve">Set 2, no 19, size 153</t>
  </si>
  <si>
    <t xml:space="preserve">Set 2, no 20, size 176</t>
  </si>
  <si>
    <t xml:space="preserve">Set 2, no 21, size 143</t>
  </si>
  <si>
    <t xml:space="preserve">Set 2, no 22, size 48</t>
  </si>
  <si>
    <t xml:space="preserve">Set 2, no 23, size 63</t>
  </si>
  <si>
    <t xml:space="preserve">Set 1, no 1, size 1740</t>
  </si>
  <si>
    <t xml:space="preserve">Set 1, no 2, size 1002</t>
  </si>
  <si>
    <t xml:space="preserve">Set 1, no 3, size 672</t>
  </si>
  <si>
    <t xml:space="preserve">Set 1, no 4, size 855</t>
  </si>
  <si>
    <t xml:space="preserve">Set 1, no 5, size 994</t>
  </si>
  <si>
    <t xml:space="preserve">Set 1, no 6, size 993</t>
  </si>
  <si>
    <t xml:space="preserve">Set 1, no 7, size 1549</t>
  </si>
  <si>
    <t xml:space="preserve">Set 1, no 8, size 256</t>
  </si>
  <si>
    <t xml:space="preserve">Set 1, no 9, size 370</t>
  </si>
  <si>
    <t xml:space="preserve">Set 1, no 10, size 896</t>
  </si>
  <si>
    <t xml:space="preserve">Set 1, no 11, size 1014</t>
  </si>
  <si>
    <t xml:space="preserve">Set 1, no 12, size 1037</t>
  </si>
  <si>
    <t xml:space="preserve">Set 1, no 13, size 991</t>
  </si>
  <si>
    <t xml:space="preserve">Set 1, no 14, size 56</t>
  </si>
  <si>
    <t xml:space="preserve">Set 1, no 15, size 1776</t>
  </si>
  <si>
    <t xml:space="preserve">Set 1, no 16, size 1523</t>
  </si>
  <si>
    <t xml:space="preserve">Set 1, no 17, size 1208</t>
  </si>
  <si>
    <t xml:space="preserve">Set 1, no 18, size 1299</t>
  </si>
  <si>
    <t xml:space="preserve">Set 1, no 19, size 43</t>
  </si>
  <si>
    <t xml:space="preserve">Set 1, no 20, size 560</t>
  </si>
  <si>
    <t xml:space="preserve">Set 1, no 21, size 1059</t>
  </si>
  <si>
    <t xml:space="preserve">Set 1, no 22, size 53</t>
  </si>
  <si>
    <t xml:space="preserve">Set 1, no 23, size 134</t>
  </si>
  <si>
    <t xml:space="preserve">k-means (Set 2, k=22) vs CRC (Set 1) - complex dataset</t>
  </si>
  <si>
    <t xml:space="preserve">Set 1, no 1, size 775</t>
  </si>
  <si>
    <t xml:space="preserve">Set 1, no 2, size 906</t>
  </si>
  <si>
    <t xml:space="preserve">Set 1, no 4, size 457</t>
  </si>
  <si>
    <t xml:space="preserve">Set 1, no 5, size 546</t>
  </si>
  <si>
    <t xml:space="preserve">Set 1, no 6, size 697</t>
  </si>
  <si>
    <t xml:space="preserve">Set 1, no 7, size 812</t>
  </si>
  <si>
    <t xml:space="preserve">Set 1, no 8, size 341</t>
  </si>
  <si>
    <t xml:space="preserve">Set 1, no 9, size 730</t>
  </si>
  <si>
    <t xml:space="preserve">Set 1, no 10, size 138</t>
  </si>
  <si>
    <t xml:space="preserve">Set 1, no 11, size 853</t>
  </si>
  <si>
    <t xml:space="preserve">Set 1, no 12, size 732</t>
  </si>
  <si>
    <t xml:space="preserve">Set 1, no 13, size 566</t>
  </si>
  <si>
    <t xml:space="preserve">Set 1, no 14, size 453</t>
  </si>
  <si>
    <t xml:space="preserve">Set 1, no 15, size 665</t>
  </si>
  <si>
    <t xml:space="preserve">Set 1, no 16, size 483</t>
  </si>
  <si>
    <t xml:space="preserve">Set 1, no 17, size 145</t>
  </si>
  <si>
    <t xml:space="preserve">Set 1, no 18, size 611</t>
  </si>
  <si>
    <t xml:space="preserve">Set 1, no 19, size 272</t>
  </si>
  <si>
    <t xml:space="preserve">Set 1, no 20, size 409</t>
  </si>
  <si>
    <t xml:space="preserve">Set 1, no 21, size 133</t>
  </si>
  <si>
    <t xml:space="preserve">Set 1, no 22, size 40</t>
  </si>
  <si>
    <t xml:space="preserve">k-means (Set 1, k=23) vs ISA (Set 2) - Dobrin dataset</t>
  </si>
  <si>
    <t xml:space="preserve">Set 2, no 1, size 1267</t>
  </si>
  <si>
    <t xml:space="preserve">Set 2, no 2, size 753</t>
  </si>
  <si>
    <t xml:space="preserve">Set 2, no 3, size 746</t>
  </si>
  <si>
    <t xml:space="preserve">Set 2, no 4, size 388</t>
  </si>
  <si>
    <t xml:space="preserve">Set 2, no 5, size 675</t>
  </si>
  <si>
    <t xml:space="preserve">Set 2, no 6, size 661</t>
  </si>
  <si>
    <t xml:space="preserve">Set 2, no 7, size 1369</t>
  </si>
  <si>
    <t xml:space="preserve">Set 2, no 8, size 49</t>
  </si>
  <si>
    <t xml:space="preserve">k-means (Set 1, k=23) vs ISA (Set 2) - MC66 dataset</t>
  </si>
  <si>
    <t xml:space="preserve">Set 2, no 2, size 715</t>
  </si>
  <si>
    <t xml:space="preserve">Set 2, no 3, size 366</t>
  </si>
  <si>
    <t xml:space="preserve">Set 2, no 4, size 720</t>
  </si>
  <si>
    <t xml:space="preserve">Set 2, no 5, size 148</t>
  </si>
  <si>
    <t xml:space="preserve">Set 2, no 6, size 538</t>
  </si>
  <si>
    <t xml:space="preserve">Set 2, no 7, size 318</t>
  </si>
  <si>
    <t xml:space="preserve">Set 2, no 8, size 593</t>
  </si>
  <si>
    <t xml:space="preserve">k-means (Set 1, k=23) vs ISA (Set 2) - PB dataset</t>
  </si>
  <si>
    <t xml:space="preserve">Set 2, no 1, size 94</t>
  </si>
  <si>
    <t xml:space="preserve">Set 2, no 2, size 713</t>
  </si>
  <si>
    <t xml:space="preserve">Set 2, no 3, size 515</t>
  </si>
  <si>
    <t xml:space="preserve">Set 2, no 4, size 616</t>
  </si>
  <si>
    <t xml:space="preserve">Set 2, no 5, size 811</t>
  </si>
  <si>
    <t xml:space="preserve">k-means (Set 1, k=22) vs ISA (Set 2) - complex dataset</t>
  </si>
  <si>
    <t xml:space="preserve">Set 2, no 1, size 759</t>
  </si>
  <si>
    <t xml:space="preserve">Set 2, no 2, size 390</t>
  </si>
  <si>
    <t xml:space="preserve">Set 2, no 3, size 1141</t>
  </si>
  <si>
    <t xml:space="preserve">Set 2, no 4, size 1926</t>
  </si>
  <si>
    <t xml:space="preserve">Set 1, no 1, size 67</t>
  </si>
  <si>
    <t xml:space="preserve">Set 1, no 2, size 626</t>
  </si>
  <si>
    <t xml:space="preserve">Set 1, no 3, size 547</t>
  </si>
  <si>
    <t xml:space="preserve">Set 1, no 4, size 829</t>
  </si>
  <si>
    <t xml:space="preserve">Set 1, no 5, size 456</t>
  </si>
  <si>
    <t xml:space="preserve">Set 1, no 6, size 413</t>
  </si>
  <si>
    <t xml:space="preserve">Set 1, no 7, size 181</t>
  </si>
  <si>
    <t xml:space="preserve">Set 1, no 8, size 542</t>
  </si>
  <si>
    <t xml:space="preserve">Set 1, no 9, size 650</t>
  </si>
  <si>
    <t xml:space="preserve">Set 1, no 10, size 564</t>
  </si>
  <si>
    <t xml:space="preserve">Set 1, no 11, size 644</t>
  </si>
  <si>
    <t xml:space="preserve">Set 1, no 12, size 492</t>
  </si>
  <si>
    <t xml:space="preserve">Set 1, no 13, size 507</t>
  </si>
  <si>
    <t xml:space="preserve">Set 1, no 14, size 276</t>
  </si>
  <si>
    <t xml:space="preserve">Set 1, no 15, size 819</t>
  </si>
  <si>
    <t xml:space="preserve">Set 1, no 16, size 427</t>
  </si>
  <si>
    <t xml:space="preserve">Set 1, no 17, size 342</t>
  </si>
  <si>
    <t xml:space="preserve">Set 1, no 18, size 552</t>
  </si>
  <si>
    <t xml:space="preserve">Set 1, no 19, size 714</t>
  </si>
  <si>
    <t xml:space="preserve">Set 1, no 20, size 626</t>
  </si>
  <si>
    <t xml:space="preserve">Set 1, no 21, size 580</t>
  </si>
  <si>
    <t xml:space="preserve">Set 1, no 22, size 857</t>
  </si>
  <si>
    <t xml:space="preserve">k-means (Set 1, k=23) vs memISA (Set 2) - Dobrin dataset</t>
  </si>
  <si>
    <t xml:space="preserve">Set 2, no 1, size 45</t>
  </si>
  <si>
    <t xml:space="preserve">Set 2, no 2, size 931</t>
  </si>
  <si>
    <t xml:space="preserve">Set 2, no 3, size 772</t>
  </si>
  <si>
    <t xml:space="preserve">Set 2, no 4, size 780</t>
  </si>
  <si>
    <t xml:space="preserve">Set 2, no 5, size 1228</t>
  </si>
  <si>
    <t xml:space="preserve">Set 2, no 6, size 3093</t>
  </si>
  <si>
    <t xml:space="preserve">Set 2, no 7, size 1813</t>
  </si>
  <si>
    <t xml:space="preserve">k-means (Set 1, k=23) vs memISA (Set 2) - MC66 dataset</t>
  </si>
  <si>
    <t xml:space="preserve">Set 2, no 1, size 436</t>
  </si>
  <si>
    <t xml:space="preserve">Set 2, no 2, size 194</t>
  </si>
  <si>
    <t xml:space="preserve">Set 2, no 3, size 979</t>
  </si>
  <si>
    <t xml:space="preserve">Set 2, no 4, size 2546</t>
  </si>
  <si>
    <t xml:space="preserve">Set 2, no 5, size 307</t>
  </si>
  <si>
    <t xml:space="preserve">Set 2, no 6, size 207</t>
  </si>
  <si>
    <t xml:space="preserve">k-means (Set 1, k=23) vs memISA (Set 2) - PB dataset</t>
  </si>
  <si>
    <t xml:space="preserve">Set 2, no 1, size 949</t>
  </si>
  <si>
    <t xml:space="preserve">Set 2, no 2, size 2234</t>
  </si>
  <si>
    <t xml:space="preserve">Set 2, no 3, size 1400</t>
  </si>
  <si>
    <t xml:space="preserve">Set 2, no 4, size 2425</t>
  </si>
  <si>
    <t xml:space="preserve">Set 2, no 6, size 664</t>
  </si>
  <si>
    <t xml:space="preserve">Set 2, no 7, size 622</t>
  </si>
  <si>
    <t xml:space="preserve">Set 2, no 8, size 290</t>
  </si>
  <si>
    <t xml:space="preserve">Set 2, no 9, size 545</t>
  </si>
  <si>
    <t xml:space="preserve">Set 2, no 10, size 745</t>
  </si>
  <si>
    <t xml:space="preserve">k-means (Set 1, k=22) vs memISA (Set 2) - complex dataset</t>
  </si>
  <si>
    <t xml:space="preserve">Set 2, no 1, size 114</t>
  </si>
  <si>
    <t xml:space="preserve">Set 2, no 2, size 53</t>
  </si>
  <si>
    <t xml:space="preserve">Set 2, no 3, size 463</t>
  </si>
  <si>
    <t xml:space="preserve">Set 2, no 4, size 641</t>
  </si>
  <si>
    <t xml:space="preserve">Set 2, no 5, size 116</t>
  </si>
  <si>
    <t xml:space="preserve">CRC (Set 1) vs ISA (Set 2) - Dobrin dataset</t>
  </si>
  <si>
    <t xml:space="preserve">Set 1, no 1, size 1091</t>
  </si>
  <si>
    <t xml:space="preserve">Set 1, no 2, size 1165</t>
  </si>
  <si>
    <t xml:space="preserve">Set 1, no 3, size 1169</t>
  </si>
  <si>
    <t xml:space="preserve">Set 1, no 4, size 1294</t>
  </si>
  <si>
    <t xml:space="preserve">Set 1, no 5, size 986</t>
  </si>
  <si>
    <t xml:space="preserve">Set 1, no 6, size 1210</t>
  </si>
  <si>
    <t xml:space="preserve">Set 1, no 7, size 1531</t>
  </si>
  <si>
    <t xml:space="preserve">Set 1, no 8, size 1479</t>
  </si>
  <si>
    <t xml:space="preserve">Set 1, no 9, size 1132</t>
  </si>
  <si>
    <t xml:space="preserve">Set 1, no 10, size 367</t>
  </si>
  <si>
    <t xml:space="preserve">Set 1, no 11, size 1521</t>
  </si>
  <si>
    <t xml:space="preserve">Set 1, no 12, size 1119</t>
  </si>
  <si>
    <t xml:space="preserve">Set 1, no 13, size 1476</t>
  </si>
  <si>
    <t xml:space="preserve">Set 1, no 14, size 919</t>
  </si>
  <si>
    <t xml:space="preserve">Set 1, no 15, size 801</t>
  </si>
  <si>
    <t xml:space="preserve">Set 1, no 16, size 565</t>
  </si>
  <si>
    <t xml:space="preserve">Set 1, no 17, size 297</t>
  </si>
  <si>
    <t xml:space="preserve">Set 1, no 18, size 275</t>
  </si>
  <si>
    <t xml:space="preserve">Set 1, no 19, size 193</t>
  </si>
  <si>
    <t xml:space="preserve">Set 1, no 20, size 158</t>
  </si>
  <si>
    <t xml:space="preserve">Set 1, no 21, size 357</t>
  </si>
  <si>
    <t xml:space="preserve">Set 1, no 22, size 366</t>
  </si>
  <si>
    <t xml:space="preserve">Set 1, no 23, size 158</t>
  </si>
  <si>
    <t xml:space="preserve">CRC (Set 1) vs ISA (Set 2) - MC66 dataset</t>
  </si>
  <si>
    <t xml:space="preserve">Set 1, no 1, size 242</t>
  </si>
  <si>
    <t xml:space="preserve">Set 1, no 2, size 975</t>
  </si>
  <si>
    <t xml:space="preserve">Set 1, no 3, size 922</t>
  </si>
  <si>
    <t xml:space="preserve">Set 1, no 4, size 697</t>
  </si>
  <si>
    <t xml:space="preserve">Set 1, no 5, size 380</t>
  </si>
  <si>
    <t xml:space="preserve">Set 1, no 6, size 884</t>
  </si>
  <si>
    <t xml:space="preserve">Set 1, no 7, size 738</t>
  </si>
  <si>
    <t xml:space="preserve">Set 1, no 8, size 512</t>
  </si>
  <si>
    <t xml:space="preserve">Set 1, no 9, size 982</t>
  </si>
  <si>
    <t xml:space="preserve">Set 1, no 10, size 365</t>
  </si>
  <si>
    <t xml:space="preserve">Set 1, no 11, size 878</t>
  </si>
  <si>
    <t xml:space="preserve">Set 1, no 12, size 699</t>
  </si>
  <si>
    <t xml:space="preserve">Set 1, no 13, size 935</t>
  </si>
  <si>
    <t xml:space="preserve">Set 1, no 14, size 877</t>
  </si>
  <si>
    <t xml:space="preserve">Set 1, no 15, size 975</t>
  </si>
  <si>
    <t xml:space="preserve">Set 1, no 16, size 387</t>
  </si>
  <si>
    <t xml:space="preserve">Set 1, no 17, size 372</t>
  </si>
  <si>
    <t xml:space="preserve">Set 1, no 18, size 101</t>
  </si>
  <si>
    <t xml:space="preserve">Set 1, no 19, size 204</t>
  </si>
  <si>
    <t xml:space="preserve">Set 1, no 20, size 117</t>
  </si>
  <si>
    <t xml:space="preserve">Set 1, no 21, size 181</t>
  </si>
  <si>
    <t xml:space="preserve">Set 1, no 22, size 44</t>
  </si>
  <si>
    <t xml:space="preserve">Set 1, no 23, size 51</t>
  </si>
  <si>
    <t xml:space="preserve">CRC (Set 1) vs ISA (Set 2) - PB dataset</t>
  </si>
  <si>
    <t xml:space="preserve">Set 1, no 1, size 1341</t>
  </si>
  <si>
    <t xml:space="preserve">Set 1, no 2, size 1657</t>
  </si>
  <si>
    <t xml:space="preserve">Set 1, no 3, size 1889</t>
  </si>
  <si>
    <t xml:space="preserve">Set 1, no 4, size 1175</t>
  </si>
  <si>
    <t xml:space="preserve">Set 1, no 5, size 840</t>
  </si>
  <si>
    <t xml:space="preserve">Set 1, no 6, size 2002</t>
  </si>
  <si>
    <t xml:space="preserve">Set 1, no 7, size 743</t>
  </si>
  <si>
    <t xml:space="preserve">Set 1, no 8, size 1235</t>
  </si>
  <si>
    <t xml:space="preserve">Set 1, no 9, size 869</t>
  </si>
  <si>
    <t xml:space="preserve">Set 1, no 10, size 848</t>
  </si>
  <si>
    <t xml:space="preserve">Set 1, no 11, size 984</t>
  </si>
  <si>
    <t xml:space="preserve">Set 1, no 12, size 316</t>
  </si>
  <si>
    <t xml:space="preserve">Set 1, no 13, size 1743</t>
  </si>
  <si>
    <t xml:space="preserve">Set 1, no 14, size 863</t>
  </si>
  <si>
    <t xml:space="preserve">Set 1, no 15, size 675</t>
  </si>
  <si>
    <t xml:space="preserve">Set 1, no 16, size 518</t>
  </si>
  <si>
    <t xml:space="preserve">Set 1, no 17, size 140</t>
  </si>
  <si>
    <t xml:space="preserve">Set 1, no 18, size 191</t>
  </si>
  <si>
    <t xml:space="preserve">Set 1, no 19, size 153</t>
  </si>
  <si>
    <t xml:space="preserve">Set 1, no 20, size 176</t>
  </si>
  <si>
    <t xml:space="preserve">Set 1, no 21, size 143</t>
  </si>
  <si>
    <t xml:space="preserve">Set 1, no 22, size 48</t>
  </si>
  <si>
    <t xml:space="preserve">Set 1, no 23, size 63</t>
  </si>
  <si>
    <t xml:space="preserve">CRC (Set 1) vs ISA (Set 2) - complex dataset</t>
  </si>
  <si>
    <t xml:space="preserve">CRC (Set 1) vs memISA (Set 2) - Dobrin dataset</t>
  </si>
  <si>
    <t xml:space="preserve">CRC (Set 1) vs memISA (Set 2) - MC66 dataset</t>
  </si>
  <si>
    <t xml:space="preserve">CRC (Set 1) vs memISA (Set 2) - PB dataset</t>
  </si>
  <si>
    <t xml:space="preserve">CRC (Set 1) vs memISA (Set 2) - complex dataset</t>
  </si>
  <si>
    <t xml:space="preserve">ISA (Set 1) vs memISA (Set 2) - Dobrin dataset</t>
  </si>
  <si>
    <t xml:space="preserve">Set 1, no 1, size 1267</t>
  </si>
  <si>
    <t xml:space="preserve">Set 1, no 2, size 753</t>
  </si>
  <si>
    <t xml:space="preserve">Set 1, no 3, size 746</t>
  </si>
  <si>
    <t xml:space="preserve">Set 1, no 4, size 388</t>
  </si>
  <si>
    <t xml:space="preserve">Set 1, no 5, size 675</t>
  </si>
  <si>
    <t xml:space="preserve">Set 1, no 6, size 661</t>
  </si>
  <si>
    <t xml:space="preserve">Set 1, no 7, size 1369</t>
  </si>
  <si>
    <t xml:space="preserve">Set 1, no 8, size 49</t>
  </si>
  <si>
    <t xml:space="preserve">ISA (Set 1) vs memISA (Set 2) - MC66 dataset</t>
  </si>
  <si>
    <t xml:space="preserve">Set 1, no 2, size 715</t>
  </si>
  <si>
    <t xml:space="preserve">Set 1, no 3, size 366</t>
  </si>
  <si>
    <t xml:space="preserve">Set 1, no 4, size 720</t>
  </si>
  <si>
    <t xml:space="preserve">Set 1, no 5, size 148</t>
  </si>
  <si>
    <t xml:space="preserve">Set 1, no 6, size 538</t>
  </si>
  <si>
    <t xml:space="preserve">Set 1, no 7, size 318</t>
  </si>
  <si>
    <t xml:space="preserve">Set 1, no 8, size 593</t>
  </si>
  <si>
    <t xml:space="preserve">ISA (Set 1) vs memISA (Set 2) - PB dataset</t>
  </si>
  <si>
    <t xml:space="preserve">Set 1, no 1, size 94</t>
  </si>
  <si>
    <t xml:space="preserve">Set 1, no 2, size 713</t>
  </si>
  <si>
    <t xml:space="preserve">Set 1, no 3, size 515</t>
  </si>
  <si>
    <t xml:space="preserve">Set 1, no 4, size 616</t>
  </si>
  <si>
    <t xml:space="preserve">Set 1, no 5, size 811</t>
  </si>
  <si>
    <t xml:space="preserve">ISA (Set 1) vs memISA (Set 2) - complex dataset</t>
  </si>
  <si>
    <t xml:space="preserve">Set 1, no 1, size 759</t>
  </si>
  <si>
    <t xml:space="preserve">Set 1, no 2, size 390</t>
  </si>
  <si>
    <t xml:space="preserve">Set 1, no 3, size 1141</t>
  </si>
  <si>
    <t xml:space="preserve">Set 1, no 4, size 192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58"/>
  <sheetViews>
    <sheetView showFormulas="false" showGridLines="true" showRowColHeaders="true" showZeros="true" rightToLeft="false" tabSelected="true" showOutlineSymbols="true" defaultGridColor="true" view="normal" topLeftCell="A615" colorId="64" zoomScale="100" zoomScaleNormal="100" zoomScalePageLayoutView="100" workbookViewId="0">
      <selection pane="topLeft" activeCell="G524" activeCellId="0" sqref="G5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7"/>
    <col collapsed="false" customWidth="true" hidden="false" outlineLevel="0" max="24" min="2" style="0" width="6.4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2" t="s">
        <v>3</v>
      </c>
    </row>
    <row r="5" customFormat="false" ht="12.75" hidden="false" customHeight="false" outlineLevel="0" collapsed="false">
      <c r="A5" s="0" t="s">
        <v>4</v>
      </c>
    </row>
    <row r="6" s="3" customFormat="true" ht="54.75" hidden="false" customHeight="true" outlineLevel="0" collapsed="false"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1</v>
      </c>
      <c r="I6" s="3" t="s">
        <v>12</v>
      </c>
      <c r="J6" s="3" t="s">
        <v>13</v>
      </c>
      <c r="K6" s="3" t="s">
        <v>14</v>
      </c>
      <c r="L6" s="3" t="s">
        <v>15</v>
      </c>
      <c r="M6" s="3" t="s">
        <v>16</v>
      </c>
      <c r="N6" s="3" t="s">
        <v>17</v>
      </c>
      <c r="O6" s="3" t="s">
        <v>18</v>
      </c>
      <c r="P6" s="3" t="s">
        <v>19</v>
      </c>
      <c r="Q6" s="3" t="s">
        <v>20</v>
      </c>
      <c r="R6" s="3" t="s">
        <v>21</v>
      </c>
      <c r="S6" s="3" t="s">
        <v>22</v>
      </c>
      <c r="T6" s="3" t="s">
        <v>23</v>
      </c>
      <c r="U6" s="3" t="s">
        <v>24</v>
      </c>
      <c r="V6" s="3" t="s">
        <v>25</v>
      </c>
      <c r="W6" s="3" t="s">
        <v>26</v>
      </c>
      <c r="X6" s="3" t="s">
        <v>27</v>
      </c>
    </row>
    <row r="7" s="3" customFormat="true" ht="15" hidden="false" customHeight="true" outlineLevel="0" collapsed="false">
      <c r="A7" s="3" t="s">
        <v>28</v>
      </c>
      <c r="B7" s="3" t="n">
        <v>0</v>
      </c>
      <c r="C7" s="3" t="n">
        <v>0</v>
      </c>
      <c r="D7" s="3" t="n">
        <v>0</v>
      </c>
      <c r="E7" s="3" t="n">
        <v>0</v>
      </c>
      <c r="F7" s="3" t="n">
        <v>0</v>
      </c>
      <c r="G7" s="3" t="n">
        <v>58.117123795404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40.5485544848036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</row>
    <row r="8" s="3" customFormat="true" ht="15" hidden="false" customHeight="true" outlineLevel="0" collapsed="false">
      <c r="A8" s="3" t="s">
        <v>29</v>
      </c>
      <c r="B8" s="3" t="n">
        <v>0</v>
      </c>
      <c r="C8" s="3" t="n">
        <v>0</v>
      </c>
      <c r="D8" s="3" t="n">
        <v>18.3098591549296</v>
      </c>
      <c r="E8" s="3" t="n">
        <v>0</v>
      </c>
      <c r="F8" s="3" t="n">
        <v>0</v>
      </c>
      <c r="G8" s="3" t="n">
        <v>0</v>
      </c>
      <c r="H8" s="3" t="n">
        <v>65.9403669724771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18.2339449541284</v>
      </c>
      <c r="V8" s="3" t="n">
        <v>0</v>
      </c>
      <c r="W8" s="3" t="n">
        <v>0</v>
      </c>
      <c r="X8" s="3" t="n">
        <v>0</v>
      </c>
    </row>
    <row r="9" s="3" customFormat="true" ht="15" hidden="false" customHeight="true" outlineLevel="0" collapsed="false">
      <c r="A9" s="3" t="s">
        <v>30</v>
      </c>
      <c r="B9" s="3" t="n">
        <v>0</v>
      </c>
      <c r="C9" s="3" t="n">
        <v>0</v>
      </c>
      <c r="D9" s="3" t="n">
        <v>0</v>
      </c>
      <c r="E9" s="3" t="n">
        <v>39.4797245600612</v>
      </c>
      <c r="F9" s="3" t="n">
        <v>0</v>
      </c>
      <c r="G9" s="3" t="n">
        <v>59.6786534047437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0</v>
      </c>
    </row>
    <row r="10" s="3" customFormat="true" ht="15" hidden="false" customHeight="true" outlineLevel="0" collapsed="false">
      <c r="A10" s="3" t="s">
        <v>31</v>
      </c>
      <c r="B10" s="3" t="n">
        <v>0</v>
      </c>
      <c r="C10" s="3" t="n">
        <v>0</v>
      </c>
      <c r="D10" s="3" t="n">
        <v>0</v>
      </c>
      <c r="E10" s="3" t="n">
        <v>0</v>
      </c>
      <c r="F10" s="3" t="n">
        <v>0</v>
      </c>
      <c r="G10" s="3" t="n">
        <v>0</v>
      </c>
      <c r="H10" s="3" t="n">
        <v>46.0910151691949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45.6242707117853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9.5952023988006</v>
      </c>
      <c r="U10" s="3" t="n">
        <v>0</v>
      </c>
      <c r="V10" s="3" t="n">
        <v>0</v>
      </c>
      <c r="W10" s="3" t="n">
        <v>0</v>
      </c>
      <c r="X10" s="3" t="n">
        <v>0</v>
      </c>
    </row>
    <row r="11" s="3" customFormat="true" ht="15" hidden="false" customHeight="true" outlineLevel="0" collapsed="false">
      <c r="A11" s="3" t="s">
        <v>32</v>
      </c>
      <c r="B11" s="3" t="n">
        <v>95.8955223880597</v>
      </c>
      <c r="C11" s="3" t="n">
        <v>0</v>
      </c>
      <c r="D11" s="3" t="n">
        <v>0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.156739811912226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3.37078651685393</v>
      </c>
      <c r="X11" s="3" t="n">
        <v>0</v>
      </c>
    </row>
    <row r="12" s="3" customFormat="true" ht="15" hidden="false" customHeight="true" outlineLevel="0" collapsed="false">
      <c r="A12" s="3" t="s">
        <v>33</v>
      </c>
      <c r="B12" s="3" t="n">
        <v>0</v>
      </c>
      <c r="C12" s="3" t="n">
        <v>0</v>
      </c>
      <c r="D12" s="3" t="n">
        <v>0</v>
      </c>
      <c r="E12" s="3" t="n">
        <v>0</v>
      </c>
      <c r="F12" s="3" t="n">
        <v>95.7642725598527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.920810313075507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2.94659300184162</v>
      </c>
      <c r="X12" s="3" t="n">
        <v>0</v>
      </c>
    </row>
    <row r="13" s="3" customFormat="true" ht="15" hidden="false" customHeight="true" outlineLevel="0" collapsed="false">
      <c r="A13" s="3" t="s">
        <v>34</v>
      </c>
      <c r="B13" s="3" t="n">
        <v>0</v>
      </c>
      <c r="C13" s="3" t="n">
        <v>0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16.304347826087</v>
      </c>
      <c r="R13" s="3" t="n">
        <v>0</v>
      </c>
      <c r="S13" s="3" t="n">
        <v>83.5249042145594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</row>
    <row r="14" s="3" customFormat="true" ht="15" hidden="false" customHeight="true" outlineLevel="0" collapsed="false">
      <c r="A14" s="3" t="s">
        <v>35</v>
      </c>
      <c r="B14" s="3" t="n">
        <v>0</v>
      </c>
      <c r="C14" s="3" t="n">
        <v>16.1485319516408</v>
      </c>
      <c r="D14" s="3" t="n">
        <v>0</v>
      </c>
      <c r="E14" s="3" t="n">
        <v>83.2374691865242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.161550888529887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</row>
    <row r="15" s="3" customFormat="true" ht="15" hidden="false" customHeight="true" outlineLevel="0" collapsed="false">
      <c r="A15" s="3" t="s">
        <v>36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.869565217391304</v>
      </c>
      <c r="G15" s="3" t="n">
        <v>0</v>
      </c>
      <c r="H15" s="3" t="n">
        <v>0</v>
      </c>
      <c r="I15" s="3" t="n">
        <v>2.8169014084507</v>
      </c>
      <c r="J15" s="3" t="n">
        <v>0</v>
      </c>
      <c r="K15" s="3" t="n">
        <v>96.1119751166408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</row>
    <row r="16" s="3" customFormat="true" ht="15" hidden="false" customHeight="true" outlineLevel="0" collapsed="false">
      <c r="A16" s="3" t="s">
        <v>37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90.6183368869936</v>
      </c>
      <c r="J16" s="3" t="n">
        <v>0</v>
      </c>
      <c r="K16" s="3" t="n">
        <v>0</v>
      </c>
      <c r="L16" s="3" t="n">
        <v>11.4973262032086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</row>
    <row r="17" s="3" customFormat="true" ht="15" hidden="false" customHeight="true" outlineLevel="0" collapsed="false">
      <c r="A17" s="3" t="s">
        <v>38</v>
      </c>
      <c r="B17" s="3" t="n">
        <v>0</v>
      </c>
      <c r="C17" s="3" t="n">
        <v>4.96323529411765</v>
      </c>
      <c r="D17" s="3" t="n">
        <v>0</v>
      </c>
      <c r="E17" s="3" t="n">
        <v>5.69852941176471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87.5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.183823529411765</v>
      </c>
      <c r="U17" s="3" t="n">
        <v>0</v>
      </c>
      <c r="V17" s="3" t="n">
        <v>0</v>
      </c>
      <c r="W17" s="3" t="n">
        <v>0</v>
      </c>
      <c r="X17" s="3" t="n">
        <v>0</v>
      </c>
    </row>
    <row r="18" s="3" customFormat="true" ht="15" hidden="false" customHeight="true" outlineLevel="0" collapsed="false">
      <c r="A18" s="3" t="s">
        <v>39</v>
      </c>
      <c r="B18" s="3" t="n">
        <v>0</v>
      </c>
      <c r="C18" s="3" t="n">
        <v>0</v>
      </c>
      <c r="D18" s="3" t="n">
        <v>70.0164744645799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13.838550247117</v>
      </c>
      <c r="V18" s="3" t="n">
        <v>15.1565074135091</v>
      </c>
      <c r="W18" s="3" t="n">
        <v>0</v>
      </c>
      <c r="X18" s="3" t="n">
        <v>0</v>
      </c>
    </row>
    <row r="19" s="3" customFormat="true" ht="15" hidden="false" customHeight="true" outlineLevel="0" collapsed="false">
      <c r="A19" s="3" t="s">
        <v>40</v>
      </c>
      <c r="B19" s="3" t="n">
        <v>0</v>
      </c>
      <c r="C19" s="3" t="n">
        <v>0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90.1357466063348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10.2622576966933</v>
      </c>
    </row>
    <row r="20" s="3" customFormat="true" ht="15" hidden="false" customHeight="true" outlineLevel="0" collapsed="false">
      <c r="A20" s="3" t="s">
        <v>41</v>
      </c>
      <c r="B20" s="3" t="n">
        <v>9.35672514619883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2.8169014084507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5.64263322884013</v>
      </c>
      <c r="S20" s="3" t="n">
        <v>0</v>
      </c>
      <c r="T20" s="3" t="n">
        <v>0</v>
      </c>
      <c r="U20" s="3" t="n">
        <v>0</v>
      </c>
      <c r="V20" s="3" t="n">
        <v>84.6491228070175</v>
      </c>
      <c r="W20" s="3" t="n">
        <v>0</v>
      </c>
      <c r="X20" s="3" t="n">
        <v>0</v>
      </c>
    </row>
    <row r="21" s="3" customFormat="true" ht="15" hidden="false" customHeight="true" outlineLevel="0" collapsed="false">
      <c r="A21" s="3" t="s">
        <v>42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84.3137254901961</v>
      </c>
      <c r="M21" s="3" t="n">
        <v>20.3389830508475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</row>
    <row r="22" s="3" customFormat="true" ht="15" hidden="false" customHeight="true" outlineLevel="0" collapsed="false">
      <c r="A22" s="3" t="s">
        <v>43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74.3912018853103</v>
      </c>
      <c r="Q22" s="3" t="n">
        <v>0</v>
      </c>
      <c r="R22" s="3" t="n">
        <v>0</v>
      </c>
      <c r="S22" s="3" t="n">
        <v>24.5875883739199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</row>
    <row r="23" s="3" customFormat="true" ht="15" hidden="false" customHeight="true" outlineLevel="0" collapsed="false">
      <c r="A23" s="3" t="s">
        <v>44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98.7452948557089</v>
      </c>
    </row>
    <row r="24" s="3" customFormat="true" ht="15" hidden="false" customHeight="true" outlineLevel="0" collapsed="false">
      <c r="A24" s="3" t="s">
        <v>45</v>
      </c>
      <c r="B24" s="3" t="n">
        <v>7.70975056689342</v>
      </c>
      <c r="C24" s="3" t="n">
        <v>0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87.5283446712018</v>
      </c>
      <c r="V24" s="3" t="n">
        <v>4.13333333333333</v>
      </c>
      <c r="W24" s="3" t="n">
        <v>0</v>
      </c>
      <c r="X24" s="3" t="n">
        <v>0</v>
      </c>
    </row>
    <row r="25" s="3" customFormat="true" ht="15" hidden="false" customHeight="true" outlineLevel="0" collapsed="false">
      <c r="A25" s="3" t="s">
        <v>46</v>
      </c>
      <c r="B25" s="3" t="n">
        <v>0.32</v>
      </c>
      <c r="C25" s="3" t="n">
        <v>0</v>
      </c>
      <c r="D25" s="3" t="n">
        <v>0</v>
      </c>
      <c r="E25" s="3" t="n">
        <v>0</v>
      </c>
      <c r="F25" s="3" t="n">
        <v>0.695652173913043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88.64</v>
      </c>
      <c r="S25" s="3" t="n">
        <v>0</v>
      </c>
      <c r="T25" s="3" t="n">
        <v>0</v>
      </c>
      <c r="U25" s="3" t="n">
        <v>0</v>
      </c>
      <c r="V25" s="3" t="n">
        <v>0</v>
      </c>
      <c r="W25" s="3" t="n">
        <v>9.28</v>
      </c>
      <c r="X25" s="3" t="n">
        <v>0</v>
      </c>
    </row>
    <row r="26" s="3" customFormat="true" ht="15" hidden="false" customHeight="true" outlineLevel="0" collapsed="false">
      <c r="A26" s="3" t="s">
        <v>47</v>
      </c>
      <c r="B26" s="3" t="n">
        <v>0</v>
      </c>
      <c r="C26" s="3" t="n">
        <v>93.5078534031414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4.18848167539267</v>
      </c>
      <c r="O26" s="3" t="n">
        <v>1.93861066235864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</row>
    <row r="27" s="3" customFormat="true" ht="15" hidden="false" customHeight="true" outlineLevel="0" collapsed="false">
      <c r="A27" s="3" t="s">
        <v>48</v>
      </c>
      <c r="B27" s="3" t="n">
        <v>0</v>
      </c>
      <c r="C27" s="3" t="n">
        <v>0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3.44827586206897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96.0591133004926</v>
      </c>
      <c r="X27" s="3" t="n">
        <v>0</v>
      </c>
    </row>
    <row r="28" s="3" customFormat="true" ht="15" hidden="false" customHeight="true" outlineLevel="0" collapsed="false">
      <c r="A28" s="3" t="s">
        <v>49</v>
      </c>
      <c r="B28" s="3" t="n">
        <v>0</v>
      </c>
      <c r="C28" s="3" t="n">
        <v>0</v>
      </c>
      <c r="D28" s="3" t="n">
        <v>18.2235834609495</v>
      </c>
      <c r="E28" s="3" t="n">
        <v>0</v>
      </c>
      <c r="F28" s="3" t="n">
        <v>0</v>
      </c>
      <c r="G28" s="3" t="n">
        <v>0</v>
      </c>
      <c r="H28" s="3" t="n">
        <v>9.64777947932619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71.2098009188361</v>
      </c>
      <c r="U28" s="3" t="n">
        <v>0</v>
      </c>
      <c r="V28" s="3" t="n">
        <v>0</v>
      </c>
      <c r="W28" s="3" t="n">
        <v>0</v>
      </c>
      <c r="X28" s="3" t="n">
        <v>0</v>
      </c>
    </row>
    <row r="29" s="3" customFormat="true" ht="15" hidden="false" customHeight="true" outlineLevel="0" collapsed="false">
      <c r="A29" s="3" t="s">
        <v>50</v>
      </c>
      <c r="B29" s="3" t="n">
        <v>0</v>
      </c>
      <c r="C29" s="3" t="n">
        <v>3.33333333333333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3" t="n">
        <v>0</v>
      </c>
      <c r="N29" s="3" t="n">
        <v>73.9393939393939</v>
      </c>
      <c r="O29" s="3" t="n">
        <v>16.8012924071082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16.191904047976</v>
      </c>
      <c r="U29" s="3" t="n">
        <v>0</v>
      </c>
      <c r="V29" s="3" t="n">
        <v>0</v>
      </c>
      <c r="W29" s="3" t="n">
        <v>0</v>
      </c>
      <c r="X29" s="3" t="n">
        <v>0</v>
      </c>
    </row>
    <row r="31" customFormat="false" ht="12.75" hidden="false" customHeight="false" outlineLevel="0" collapsed="false">
      <c r="A31" s="0" t="s">
        <v>51</v>
      </c>
    </row>
    <row r="32" s="3" customFormat="true" ht="51" hidden="false" customHeight="false" outlineLevel="0" collapsed="false">
      <c r="B32" s="3" t="s">
        <v>52</v>
      </c>
      <c r="C32" s="3" t="s">
        <v>53</v>
      </c>
      <c r="D32" s="3" t="s">
        <v>54</v>
      </c>
      <c r="E32" s="3" t="s">
        <v>55</v>
      </c>
      <c r="F32" s="3" t="s">
        <v>56</v>
      </c>
      <c r="G32" s="3" t="s">
        <v>57</v>
      </c>
      <c r="H32" s="3" t="s">
        <v>58</v>
      </c>
      <c r="I32" s="3" t="s">
        <v>59</v>
      </c>
      <c r="J32" s="3" t="s">
        <v>60</v>
      </c>
      <c r="K32" s="3" t="s">
        <v>61</v>
      </c>
      <c r="L32" s="3" t="s">
        <v>62</v>
      </c>
      <c r="M32" s="3" t="s">
        <v>63</v>
      </c>
      <c r="N32" s="3" t="s">
        <v>64</v>
      </c>
      <c r="O32" s="3" t="s">
        <v>65</v>
      </c>
      <c r="P32" s="3" t="s">
        <v>66</v>
      </c>
      <c r="Q32" s="3" t="s">
        <v>67</v>
      </c>
      <c r="R32" s="3" t="s">
        <v>68</v>
      </c>
      <c r="S32" s="3" t="s">
        <v>69</v>
      </c>
      <c r="T32" s="3" t="s">
        <v>70</v>
      </c>
      <c r="U32" s="3" t="s">
        <v>71</v>
      </c>
      <c r="V32" s="3" t="s">
        <v>72</v>
      </c>
      <c r="W32" s="3" t="s">
        <v>73</v>
      </c>
      <c r="X32" s="3" t="s">
        <v>74</v>
      </c>
    </row>
    <row r="33" s="3" customFormat="true" ht="12.75" hidden="false" customHeight="false" outlineLevel="0" collapsed="false">
      <c r="A33" s="3" t="s">
        <v>75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81.1428571428571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18.8571428571429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0</v>
      </c>
      <c r="X33" s="3" t="n">
        <v>0</v>
      </c>
    </row>
    <row r="34" s="3" customFormat="true" ht="12.75" hidden="false" customHeight="false" outlineLevel="0" collapsed="false">
      <c r="A34" s="3" t="s">
        <v>76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23.8033635187581</v>
      </c>
      <c r="S34" s="3" t="n">
        <v>0</v>
      </c>
      <c r="T34" s="3" t="n">
        <v>0</v>
      </c>
      <c r="U34" s="3" t="n">
        <v>0</v>
      </c>
      <c r="V34" s="3" t="n">
        <v>0</v>
      </c>
      <c r="W34" s="3" t="n">
        <v>76.530612244898</v>
      </c>
      <c r="X34" s="3" t="n">
        <v>0</v>
      </c>
    </row>
    <row r="35" s="3" customFormat="true" ht="12.75" hidden="false" customHeight="false" outlineLevel="0" collapsed="false">
      <c r="A35" s="3" t="s">
        <v>77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6.17283950617284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94.2446043165468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</row>
    <row r="36" s="3" customFormat="true" ht="12.75" hidden="false" customHeight="false" outlineLevel="0" collapsed="false">
      <c r="A36" s="3" t="s">
        <v>78</v>
      </c>
      <c r="B36" s="3" t="n">
        <v>0</v>
      </c>
      <c r="C36" s="3" t="n">
        <v>0</v>
      </c>
      <c r="D36" s="3" t="n">
        <v>81.9383259911894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8.81057268722467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9.2511013215859</v>
      </c>
      <c r="X36" s="3" t="n">
        <v>0</v>
      </c>
    </row>
    <row r="37" s="3" customFormat="true" ht="12.75" hidden="false" customHeight="false" outlineLevel="0" collapsed="false">
      <c r="A37" s="3" t="s">
        <v>79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1.12107623318386</v>
      </c>
      <c r="L37" s="3" t="n">
        <v>0</v>
      </c>
      <c r="M37" s="3" t="n">
        <v>92.6160337552743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6.32911392405063</v>
      </c>
    </row>
    <row r="38" s="3" customFormat="true" ht="12.75" hidden="false" customHeight="false" outlineLevel="0" collapsed="false">
      <c r="A38" s="3" t="s">
        <v>80</v>
      </c>
      <c r="B38" s="3" t="n">
        <v>15.3314917127072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84.6685082872928</v>
      </c>
      <c r="W38" s="3" t="n">
        <v>0</v>
      </c>
      <c r="X38" s="3" t="n">
        <v>0</v>
      </c>
    </row>
    <row r="39" s="3" customFormat="true" ht="12.75" hidden="false" customHeight="false" outlineLevel="0" collapsed="false">
      <c r="A39" s="3" t="s">
        <v>81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v>0</v>
      </c>
      <c r="G39" s="3" t="n">
        <v>65.1041666666667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34.8958333333333</v>
      </c>
      <c r="X39" s="3" t="n">
        <v>0</v>
      </c>
    </row>
    <row r="40" s="3" customFormat="true" ht="12.75" hidden="false" customHeight="false" outlineLevel="0" collapsed="false">
      <c r="A40" s="3" t="s">
        <v>82</v>
      </c>
      <c r="B40" s="3" t="n">
        <v>84.005376344086</v>
      </c>
      <c r="C40" s="3" t="n">
        <v>0</v>
      </c>
      <c r="D40" s="3" t="n">
        <v>0</v>
      </c>
      <c r="E40" s="3" t="n">
        <v>28.1481481481481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9.58083832335329</v>
      </c>
      <c r="M40" s="3" t="n">
        <v>0</v>
      </c>
      <c r="N40" s="3" t="n">
        <v>0</v>
      </c>
      <c r="O40" s="3" t="n">
        <v>0</v>
      </c>
      <c r="P40" s="3" t="n">
        <v>12.043301759134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</row>
    <row r="41" s="3" customFormat="true" ht="12.75" hidden="false" customHeight="false" outlineLevel="0" collapsed="false">
      <c r="A41" s="3" t="s">
        <v>83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v>3.44202898550725</v>
      </c>
      <c r="G41" s="3" t="n">
        <v>0</v>
      </c>
      <c r="H41" s="3" t="n">
        <v>0</v>
      </c>
      <c r="I41" s="3" t="n">
        <v>0</v>
      </c>
      <c r="J41" s="3" t="n">
        <v>25.9259259259259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84.0864440078585</v>
      </c>
    </row>
    <row r="42" s="3" customFormat="true" ht="12.75" hidden="false" customHeight="false" outlineLevel="0" collapsed="false">
      <c r="A42" s="3" t="s">
        <v>84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51.8518518518518</v>
      </c>
      <c r="K42" s="3" t="n">
        <v>0</v>
      </c>
      <c r="L42" s="3" t="n">
        <v>0</v>
      </c>
      <c r="M42" s="3" t="n">
        <v>41.0774410774411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7.07070707070707</v>
      </c>
    </row>
    <row r="43" s="3" customFormat="true" ht="12.75" hidden="false" customHeight="false" outlineLevel="0" collapsed="false">
      <c r="A43" s="3" t="s">
        <v>85</v>
      </c>
      <c r="B43" s="3" t="n">
        <v>0</v>
      </c>
      <c r="C43" s="3" t="n">
        <v>0</v>
      </c>
      <c r="D43" s="3" t="n">
        <v>1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76.3983628922237</v>
      </c>
      <c r="S43" s="3" t="n">
        <v>0</v>
      </c>
      <c r="T43" s="3" t="n">
        <v>0</v>
      </c>
      <c r="U43" s="3" t="n">
        <v>0</v>
      </c>
      <c r="V43" s="3" t="n">
        <v>20.1909959072306</v>
      </c>
      <c r="W43" s="3" t="n">
        <v>0</v>
      </c>
      <c r="X43" s="3" t="n">
        <v>0</v>
      </c>
    </row>
    <row r="44" s="3" customFormat="true" ht="12.75" hidden="false" customHeight="false" outlineLevel="0" collapsed="false">
      <c r="A44" s="3" t="s">
        <v>86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87.5</v>
      </c>
      <c r="L44" s="3" t="n">
        <v>0</v>
      </c>
      <c r="M44" s="3" t="n">
        <v>12.5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</row>
    <row r="45" s="3" customFormat="true" ht="12.75" hidden="false" customHeight="false" outlineLevel="0" collapsed="false">
      <c r="A45" s="3" t="s">
        <v>87</v>
      </c>
      <c r="B45" s="3" t="n">
        <v>0</v>
      </c>
      <c r="C45" s="3" t="n">
        <v>0</v>
      </c>
      <c r="D45" s="3" t="n">
        <v>0</v>
      </c>
      <c r="E45" s="3" t="n">
        <v>0</v>
      </c>
      <c r="F45" s="3" t="n">
        <v>20.2416918429003</v>
      </c>
      <c r="G45" s="3" t="n">
        <v>0</v>
      </c>
      <c r="H45" s="3" t="n">
        <v>0</v>
      </c>
      <c r="I45" s="3" t="n">
        <v>0</v>
      </c>
      <c r="J45" s="3" t="n">
        <v>40.1812688821752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39.9390243902439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</row>
    <row r="46" s="3" customFormat="true" ht="12.75" hidden="false" customHeight="false" outlineLevel="0" collapsed="false">
      <c r="A46" s="3" t="s">
        <v>88</v>
      </c>
      <c r="B46" s="3" t="n">
        <v>0</v>
      </c>
      <c r="C46" s="3" t="n">
        <v>88.0794701986755</v>
      </c>
      <c r="D46" s="3" t="n">
        <v>0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11.9205298013245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</row>
    <row r="47" s="3" customFormat="true" ht="12.75" hidden="false" customHeight="false" outlineLevel="0" collapsed="false">
      <c r="A47" s="3" t="s">
        <v>89</v>
      </c>
      <c r="B47" s="3" t="n">
        <v>1.34228187919463</v>
      </c>
      <c r="C47" s="3" t="n">
        <v>0</v>
      </c>
      <c r="D47" s="3" t="n">
        <v>12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64.4295302013423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24.1610738255034</v>
      </c>
      <c r="W47" s="3" t="n">
        <v>0</v>
      </c>
      <c r="X47" s="3" t="n">
        <v>0</v>
      </c>
    </row>
    <row r="48" s="3" customFormat="true" ht="12.75" hidden="false" customHeight="false" outlineLevel="0" collapsed="false">
      <c r="A48" s="3" t="s">
        <v>90</v>
      </c>
      <c r="B48" s="3" t="n">
        <v>0</v>
      </c>
      <c r="C48" s="3" t="n">
        <v>6.85714285714286</v>
      </c>
      <c r="D48" s="3" t="n">
        <v>0</v>
      </c>
      <c r="E48" s="3" t="n">
        <v>0</v>
      </c>
      <c r="F48" s="3" t="n">
        <v>0</v>
      </c>
      <c r="G48" s="3" t="n">
        <v>0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93.1428571428571</v>
      </c>
      <c r="U48" s="3" t="n">
        <v>0</v>
      </c>
      <c r="V48" s="3" t="n">
        <v>0</v>
      </c>
      <c r="W48" s="3" t="n">
        <v>0</v>
      </c>
      <c r="X48" s="3" t="n">
        <v>0</v>
      </c>
    </row>
    <row r="49" s="3" customFormat="true" ht="12.75" hidden="false" customHeight="false" outlineLevel="0" collapsed="false">
      <c r="A49" s="3" t="s">
        <v>91</v>
      </c>
      <c r="B49" s="3" t="n">
        <v>0</v>
      </c>
      <c r="C49" s="3" t="n">
        <v>0</v>
      </c>
      <c r="D49" s="3" t="n">
        <v>0</v>
      </c>
      <c r="E49" s="3" t="n">
        <v>0</v>
      </c>
      <c r="F49" s="3" t="n">
        <v>0</v>
      </c>
      <c r="G49" s="3" t="n">
        <v>48.7839771101574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51.2160228898426</v>
      </c>
      <c r="V49" s="3" t="n">
        <v>0</v>
      </c>
      <c r="W49" s="3" t="n">
        <v>0</v>
      </c>
      <c r="X49" s="3" t="n">
        <v>0</v>
      </c>
    </row>
    <row r="50" s="3" customFormat="true" ht="12.75" hidden="false" customHeight="false" outlineLevel="0" collapsed="false">
      <c r="A50" s="3" t="s">
        <v>92</v>
      </c>
      <c r="B50" s="3" t="n">
        <v>0</v>
      </c>
      <c r="C50" s="3" t="n">
        <v>0</v>
      </c>
      <c r="D50" s="3" t="n">
        <v>0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10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</row>
    <row r="51" s="3" customFormat="true" ht="12.75" hidden="false" customHeight="false" outlineLevel="0" collapsed="false">
      <c r="A51" s="3" t="s">
        <v>93</v>
      </c>
      <c r="B51" s="3" t="n">
        <v>0</v>
      </c>
      <c r="C51" s="3" t="n">
        <v>0</v>
      </c>
      <c r="D51" s="3" t="n">
        <v>0</v>
      </c>
      <c r="E51" s="3" t="n">
        <v>0</v>
      </c>
      <c r="F51" s="3" t="n">
        <v>0</v>
      </c>
      <c r="G51" s="3" t="n">
        <v>0</v>
      </c>
      <c r="H51" s="3" t="n">
        <v>98.5365853658537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1.81451612903226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</row>
    <row r="52" s="3" customFormat="true" ht="12.75" hidden="false" customHeight="false" outlineLevel="0" collapsed="false">
      <c r="A52" s="3" t="s">
        <v>94</v>
      </c>
      <c r="B52" s="3" t="n">
        <v>0</v>
      </c>
      <c r="C52" s="3" t="n">
        <v>0</v>
      </c>
      <c r="D52" s="3" t="n">
        <v>0</v>
      </c>
      <c r="E52" s="3" t="n">
        <v>42.962962962963</v>
      </c>
      <c r="F52" s="3" t="n">
        <v>6.37982195845697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81.7507418397626</v>
      </c>
      <c r="Q52" s="3" t="n">
        <v>0</v>
      </c>
      <c r="R52" s="3" t="n">
        <v>0</v>
      </c>
      <c r="S52" s="3" t="n">
        <v>6.70731707317073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</row>
    <row r="53" s="3" customFormat="true" ht="12.75" hidden="false" customHeight="false" outlineLevel="0" collapsed="false">
      <c r="A53" s="3" t="s">
        <v>95</v>
      </c>
      <c r="B53" s="3" t="n">
        <v>0.552486187845304</v>
      </c>
      <c r="C53" s="3" t="n">
        <v>0</v>
      </c>
      <c r="D53" s="3" t="n">
        <v>0</v>
      </c>
      <c r="E53" s="3" t="n">
        <v>0.740740740740741</v>
      </c>
      <c r="F53" s="3" t="n">
        <v>0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30.2395209580838</v>
      </c>
      <c r="M53" s="3" t="n">
        <v>0</v>
      </c>
      <c r="N53" s="3" t="n">
        <v>0</v>
      </c>
      <c r="O53" s="3" t="n">
        <v>0</v>
      </c>
      <c r="P53" s="3" t="n">
        <v>27.0718232044199</v>
      </c>
      <c r="Q53" s="3" t="n">
        <v>0</v>
      </c>
      <c r="R53" s="3" t="n">
        <v>0</v>
      </c>
      <c r="S53" s="3" t="n">
        <v>48.780487804878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</row>
    <row r="54" s="3" customFormat="true" ht="12.75" hidden="false" customHeight="false" outlineLevel="0" collapsed="false">
      <c r="A54" s="3" t="s">
        <v>96</v>
      </c>
      <c r="B54" s="3" t="n">
        <v>0</v>
      </c>
      <c r="C54" s="3" t="n">
        <v>0</v>
      </c>
      <c r="D54" s="3" t="n">
        <v>0</v>
      </c>
      <c r="E54" s="3" t="n">
        <v>1.48148148148148</v>
      </c>
      <c r="F54" s="3" t="n">
        <v>99.0740740740741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.609756097560976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.196463654223969</v>
      </c>
    </row>
    <row r="55" s="3" customFormat="true" ht="12.75" hidden="false" customHeight="false" outlineLevel="0" collapsed="false">
      <c r="A55" s="3" t="s">
        <v>97</v>
      </c>
      <c r="B55" s="3" t="n">
        <v>0</v>
      </c>
      <c r="C55" s="3" t="n">
        <v>0</v>
      </c>
      <c r="D55" s="3" t="n">
        <v>0</v>
      </c>
      <c r="E55" s="3" t="n">
        <v>0</v>
      </c>
      <c r="F55" s="3" t="n">
        <v>0</v>
      </c>
      <c r="G55" s="3" t="n">
        <v>0</v>
      </c>
      <c r="H55" s="3" t="n">
        <v>0</v>
      </c>
      <c r="I55" s="3" t="n">
        <v>34.8905109489051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65.1094890510949</v>
      </c>
      <c r="V55" s="3" t="n">
        <v>0</v>
      </c>
      <c r="W55" s="3" t="n">
        <v>0</v>
      </c>
      <c r="X55" s="3" t="n">
        <v>0</v>
      </c>
    </row>
    <row r="57" customFormat="false" ht="12.75" hidden="false" customHeight="false" outlineLevel="0" collapsed="false">
      <c r="A57" s="0" t="s">
        <v>98</v>
      </c>
    </row>
    <row r="58" customFormat="false" ht="51" hidden="false" customHeight="false" outlineLevel="0" collapsed="false">
      <c r="A58" s="3"/>
      <c r="B58" s="3" t="s">
        <v>99</v>
      </c>
      <c r="C58" s="3" t="s">
        <v>100</v>
      </c>
      <c r="D58" s="3" t="s">
        <v>101</v>
      </c>
      <c r="E58" s="3" t="s">
        <v>102</v>
      </c>
      <c r="F58" s="3" t="s">
        <v>103</v>
      </c>
      <c r="G58" s="3" t="s">
        <v>104</v>
      </c>
      <c r="H58" s="3" t="s">
        <v>105</v>
      </c>
      <c r="I58" s="3" t="s">
        <v>106</v>
      </c>
      <c r="J58" s="3" t="s">
        <v>107</v>
      </c>
      <c r="K58" s="3" t="s">
        <v>108</v>
      </c>
      <c r="L58" s="3" t="s">
        <v>109</v>
      </c>
      <c r="M58" s="3" t="s">
        <v>110</v>
      </c>
      <c r="N58" s="3" t="s">
        <v>111</v>
      </c>
      <c r="O58" s="3" t="s">
        <v>112</v>
      </c>
      <c r="P58" s="3" t="s">
        <v>113</v>
      </c>
      <c r="Q58" s="3" t="s">
        <v>114</v>
      </c>
      <c r="R58" s="3" t="s">
        <v>115</v>
      </c>
      <c r="S58" s="3" t="s">
        <v>116</v>
      </c>
      <c r="T58" s="3" t="s">
        <v>117</v>
      </c>
      <c r="U58" s="3" t="s">
        <v>118</v>
      </c>
      <c r="V58" s="3" t="s">
        <v>119</v>
      </c>
      <c r="W58" s="3" t="s">
        <v>120</v>
      </c>
      <c r="X58" s="3" t="s">
        <v>121</v>
      </c>
    </row>
    <row r="59" customFormat="false" ht="12.75" hidden="false" customHeight="false" outlineLevel="0" collapsed="false">
      <c r="A59" s="3" t="s">
        <v>122</v>
      </c>
      <c r="B59" s="3" t="n">
        <v>0</v>
      </c>
      <c r="C59" s="3" t="n">
        <v>0</v>
      </c>
      <c r="D59" s="3" t="n">
        <v>0</v>
      </c>
      <c r="E59" s="3" t="n">
        <v>0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64.8958333333333</v>
      </c>
      <c r="S59" s="3" t="n">
        <v>0</v>
      </c>
      <c r="T59" s="3" t="n">
        <v>0</v>
      </c>
      <c r="U59" s="3" t="n">
        <v>0</v>
      </c>
      <c r="V59" s="3" t="n">
        <v>33.5416666666667</v>
      </c>
      <c r="W59" s="3" t="n">
        <v>0</v>
      </c>
      <c r="X59" s="3" t="n">
        <v>0</v>
      </c>
    </row>
    <row r="60" customFormat="false" ht="12.75" hidden="false" customHeight="false" outlineLevel="0" collapsed="false">
      <c r="A60" s="3" t="s">
        <v>123</v>
      </c>
      <c r="B60" s="3" t="n">
        <v>0</v>
      </c>
      <c r="C60" s="3" t="n">
        <v>0</v>
      </c>
      <c r="D60" s="3" t="n">
        <v>0</v>
      </c>
      <c r="E60" s="3" t="n">
        <v>0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93.0368636629608</v>
      </c>
      <c r="Q60" s="3" t="n">
        <v>0</v>
      </c>
      <c r="R60" s="3" t="n">
        <v>0</v>
      </c>
      <c r="S60" s="3" t="n">
        <v>7.62124711316397</v>
      </c>
      <c r="T60" s="3" t="n">
        <v>0</v>
      </c>
      <c r="U60" s="3" t="n">
        <v>0</v>
      </c>
      <c r="V60" s="3" t="n">
        <v>0</v>
      </c>
      <c r="W60" s="3" t="n">
        <v>0</v>
      </c>
      <c r="X60" s="3" t="n">
        <v>0</v>
      </c>
    </row>
    <row r="61" customFormat="false" ht="12.75" hidden="false" customHeight="false" outlineLevel="0" collapsed="false">
      <c r="A61" s="3" t="s">
        <v>124</v>
      </c>
      <c r="B61" s="3" t="n">
        <v>0</v>
      </c>
      <c r="C61" s="3" t="n">
        <v>87.7906976744186</v>
      </c>
      <c r="D61" s="3" t="n">
        <v>0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10.8527131782946</v>
      </c>
      <c r="M61" s="3" t="n">
        <v>0</v>
      </c>
      <c r="N61" s="3" t="n">
        <v>1.16279069767442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</row>
    <row r="62" customFormat="false" ht="12.75" hidden="false" customHeight="false" outlineLevel="0" collapsed="false">
      <c r="A62" s="3" t="s">
        <v>125</v>
      </c>
      <c r="B62" s="3" t="n">
        <v>0</v>
      </c>
      <c r="C62" s="3" t="n">
        <v>0</v>
      </c>
      <c r="D62" s="3" t="n">
        <v>0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99.3181818181818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1.88679245283019</v>
      </c>
      <c r="X62" s="3" t="n">
        <v>0</v>
      </c>
    </row>
    <row r="63" customFormat="false" ht="12.75" hidden="false" customHeight="false" outlineLevel="0" collapsed="false">
      <c r="A63" s="3" t="s">
        <v>126</v>
      </c>
      <c r="B63" s="3" t="n">
        <v>0</v>
      </c>
      <c r="C63" s="3" t="n">
        <v>0</v>
      </c>
      <c r="D63" s="3" t="n">
        <v>0</v>
      </c>
      <c r="E63" s="3" t="n">
        <v>34.2281879194631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64.9664429530201</v>
      </c>
      <c r="L63" s="3" t="n">
        <v>0</v>
      </c>
      <c r="M63" s="3" t="n">
        <v>0</v>
      </c>
      <c r="N63" s="3" t="n">
        <v>0</v>
      </c>
      <c r="O63" s="3" t="n">
        <v>1.78571428571429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</v>
      </c>
      <c r="X63" s="3" t="n">
        <v>0</v>
      </c>
    </row>
    <row r="64" customFormat="false" ht="12.75" hidden="false" customHeight="false" outlineLevel="0" collapsed="false">
      <c r="A64" s="3" t="s">
        <v>127</v>
      </c>
      <c r="B64" s="3" t="n">
        <v>0</v>
      </c>
      <c r="C64" s="3" t="n">
        <v>0</v>
      </c>
      <c r="D64" s="3" t="n">
        <v>0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98.440065681445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</row>
    <row r="65" customFormat="false" ht="12.75" hidden="false" customHeight="false" outlineLevel="0" collapsed="false">
      <c r="A65" s="3" t="s">
        <v>128</v>
      </c>
      <c r="B65" s="3" t="n">
        <v>0</v>
      </c>
      <c r="C65" s="3" t="n">
        <v>8.81316098707403</v>
      </c>
      <c r="D65" s="3" t="n">
        <v>0</v>
      </c>
      <c r="E65" s="3" t="n">
        <v>0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90.0117508813161</v>
      </c>
      <c r="O65" s="3" t="n">
        <v>1.78571428571429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</row>
    <row r="66" customFormat="false" ht="12.75" hidden="false" customHeight="false" outlineLevel="0" collapsed="false">
      <c r="A66" s="3" t="s">
        <v>129</v>
      </c>
      <c r="B66" s="3" t="n">
        <v>88.2665094339623</v>
      </c>
      <c r="C66" s="3" t="n">
        <v>0</v>
      </c>
      <c r="D66" s="3" t="n">
        <v>0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10.5542452830189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</row>
    <row r="67" customFormat="false" ht="12.75" hidden="false" customHeight="false" outlineLevel="0" collapsed="false">
      <c r="A67" s="3" t="s">
        <v>130</v>
      </c>
      <c r="B67" s="3" t="n">
        <v>0</v>
      </c>
      <c r="C67" s="3" t="n">
        <v>0</v>
      </c>
      <c r="D67" s="3" t="n">
        <v>0</v>
      </c>
      <c r="E67" s="3" t="n">
        <v>0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97.3684210526316</v>
      </c>
      <c r="X67" s="3" t="n">
        <v>0</v>
      </c>
    </row>
    <row r="68" customFormat="false" ht="12.75" hidden="false" customHeight="false" outlineLevel="0" collapsed="false">
      <c r="A68" s="3" t="s">
        <v>131</v>
      </c>
      <c r="B68" s="3" t="n">
        <v>0</v>
      </c>
      <c r="C68" s="3" t="n">
        <v>0</v>
      </c>
      <c r="D68" s="3" t="n">
        <v>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25.390625</v>
      </c>
      <c r="J68" s="3" t="n">
        <v>80.2395209580838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</row>
    <row r="69" customFormat="false" ht="12.75" hidden="false" customHeight="false" outlineLevel="0" collapsed="false">
      <c r="A69" s="3" t="s">
        <v>132</v>
      </c>
      <c r="B69" s="3" t="n">
        <v>16.2568306010929</v>
      </c>
      <c r="C69" s="3" t="n">
        <v>0</v>
      </c>
      <c r="D69" s="3" t="n">
        <v>0</v>
      </c>
      <c r="E69" s="3" t="n">
        <v>0</v>
      </c>
      <c r="F69" s="3" t="n">
        <v>0</v>
      </c>
      <c r="G69" s="3" t="n">
        <v>0</v>
      </c>
      <c r="H69" s="3" t="n">
        <v>82.6502732240437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</row>
    <row r="70" customFormat="false" ht="12.75" hidden="false" customHeight="false" outlineLevel="0" collapsed="false">
      <c r="A70" s="3" t="s">
        <v>133</v>
      </c>
      <c r="B70" s="3" t="n">
        <v>0</v>
      </c>
      <c r="C70" s="3" t="n">
        <v>0</v>
      </c>
      <c r="D70" s="3" t="n">
        <v>0</v>
      </c>
      <c r="E70" s="3" t="n">
        <v>0</v>
      </c>
      <c r="F70" s="3" t="n">
        <v>44.9868073878628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52.7704485488127</v>
      </c>
      <c r="L70" s="3" t="n">
        <v>0</v>
      </c>
      <c r="M70" s="3" t="n">
        <v>0</v>
      </c>
      <c r="N70" s="3" t="n">
        <v>0</v>
      </c>
      <c r="O70" s="3" t="n">
        <v>19.6428571428571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</row>
    <row r="71" customFormat="false" ht="12.75" hidden="false" customHeight="false" outlineLevel="0" collapsed="false">
      <c r="A71" s="3" t="s">
        <v>134</v>
      </c>
      <c r="B71" s="3" t="n">
        <v>0</v>
      </c>
      <c r="C71" s="3" t="n">
        <v>0</v>
      </c>
      <c r="D71" s="3" t="n">
        <v>0</v>
      </c>
      <c r="E71" s="3" t="n">
        <v>0</v>
      </c>
      <c r="F71" s="3" t="n">
        <v>0</v>
      </c>
      <c r="G71" s="3" t="n">
        <v>85.0220264317181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13.8766519823789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1.88679245283019</v>
      </c>
      <c r="X71" s="3" t="n">
        <v>0</v>
      </c>
    </row>
    <row r="72" customFormat="false" ht="12.75" hidden="false" customHeight="false" outlineLevel="0" collapsed="false">
      <c r="A72" s="3" t="s">
        <v>135</v>
      </c>
      <c r="B72" s="3" t="n">
        <v>0</v>
      </c>
      <c r="C72" s="3" t="n">
        <v>0</v>
      </c>
      <c r="D72" s="3" t="n">
        <v>81.1258278145695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20.1785714285714</v>
      </c>
      <c r="V72" s="3" t="n">
        <v>0</v>
      </c>
      <c r="W72" s="3" t="n">
        <v>0</v>
      </c>
      <c r="X72" s="3" t="n">
        <v>0</v>
      </c>
    </row>
    <row r="73" customFormat="false" ht="12.75" hidden="false" customHeight="false" outlineLevel="0" collapsed="false">
      <c r="A73" s="3" t="s">
        <v>136</v>
      </c>
      <c r="B73" s="3" t="n">
        <v>0</v>
      </c>
      <c r="C73" s="3" t="n">
        <v>0</v>
      </c>
      <c r="D73" s="3" t="n">
        <v>0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.864864864864865</v>
      </c>
      <c r="M73" s="3" t="n">
        <v>97.8378378378378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3.77358490566038</v>
      </c>
      <c r="X73" s="3" t="n">
        <v>0</v>
      </c>
    </row>
    <row r="74" customFormat="false" ht="12.75" hidden="false" customHeight="false" outlineLevel="0" collapsed="false">
      <c r="A74" s="3" t="s">
        <v>137</v>
      </c>
      <c r="B74" s="3" t="n">
        <v>0</v>
      </c>
      <c r="C74" s="3" t="n">
        <v>85.8472998137803</v>
      </c>
      <c r="D74" s="3" t="n">
        <v>0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12.2905027932961</v>
      </c>
      <c r="M74" s="3" t="n">
        <v>0</v>
      </c>
      <c r="N74" s="3" t="n">
        <v>0.931098696461825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</row>
    <row r="75" customFormat="false" ht="12.75" hidden="false" customHeight="false" outlineLevel="0" collapsed="false">
      <c r="A75" s="3" t="s">
        <v>138</v>
      </c>
      <c r="B75" s="3" t="n">
        <v>0</v>
      </c>
      <c r="C75" s="3" t="n">
        <v>0</v>
      </c>
      <c r="D75" s="3" t="n">
        <v>25.297619047619</v>
      </c>
      <c r="E75" s="3" t="n">
        <v>77.2486772486772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</row>
    <row r="76" customFormat="false" ht="12.75" hidden="false" customHeight="false" outlineLevel="0" collapsed="false">
      <c r="A76" s="3" t="s">
        <v>139</v>
      </c>
      <c r="B76" s="3" t="n">
        <v>0</v>
      </c>
      <c r="C76" s="3" t="n">
        <v>0</v>
      </c>
      <c r="D76" s="3" t="n">
        <v>0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23.5135135135135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82.8571428571429</v>
      </c>
      <c r="V76" s="3" t="n">
        <v>0</v>
      </c>
      <c r="W76" s="3" t="n">
        <v>0</v>
      </c>
      <c r="X76" s="3" t="n">
        <v>0</v>
      </c>
    </row>
    <row r="77" customFormat="false" ht="12.75" hidden="false" customHeight="false" outlineLevel="0" collapsed="false">
      <c r="A77" s="3" t="s">
        <v>140</v>
      </c>
      <c r="B77" s="3" t="n">
        <v>0</v>
      </c>
      <c r="C77" s="3" t="n">
        <v>0</v>
      </c>
      <c r="D77" s="3" t="n">
        <v>0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78.7878787878788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36.5671641791045</v>
      </c>
    </row>
    <row r="78" customFormat="false" ht="12.75" hidden="false" customHeight="false" outlineLevel="0" collapsed="false">
      <c r="A78" s="3" t="s">
        <v>141</v>
      </c>
      <c r="B78" s="3" t="n">
        <v>0</v>
      </c>
      <c r="C78" s="3" t="n">
        <v>0</v>
      </c>
      <c r="D78" s="3" t="n">
        <v>0</v>
      </c>
      <c r="E78" s="3" t="n">
        <v>0</v>
      </c>
      <c r="F78" s="3" t="n">
        <v>74.5939675174014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22.8538283062645</v>
      </c>
      <c r="O78" s="3" t="n">
        <v>17.8571428571429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</row>
    <row r="79" customFormat="false" ht="12.75" hidden="false" customHeight="false" outlineLevel="0" collapsed="false">
      <c r="A79" s="3" t="s">
        <v>142</v>
      </c>
      <c r="B79" s="3" t="n">
        <v>0</v>
      </c>
      <c r="C79" s="3" t="n">
        <v>0</v>
      </c>
      <c r="D79" s="3" t="n">
        <v>0</v>
      </c>
      <c r="E79" s="3" t="n">
        <v>0</v>
      </c>
      <c r="F79" s="3" t="n">
        <v>0</v>
      </c>
      <c r="G79" s="3" t="n">
        <v>22.1164021164021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76.4021164021164</v>
      </c>
      <c r="W79" s="3" t="n">
        <v>0</v>
      </c>
      <c r="X79" s="3" t="n">
        <v>0</v>
      </c>
    </row>
    <row r="80" customFormat="false" ht="12.75" hidden="false" customHeight="false" outlineLevel="0" collapsed="false">
      <c r="A80" s="3" t="s">
        <v>143</v>
      </c>
      <c r="B80" s="3" t="n">
        <v>0</v>
      </c>
      <c r="C80" s="3" t="n">
        <v>0</v>
      </c>
      <c r="D80" s="3" t="n">
        <v>0</v>
      </c>
      <c r="E80" s="3" t="n">
        <v>0</v>
      </c>
      <c r="F80" s="3" t="n">
        <v>0</v>
      </c>
      <c r="G80" s="3" t="n">
        <v>0</v>
      </c>
      <c r="H80" s="3" t="n">
        <v>26.0634184068059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72.8538283062645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</v>
      </c>
      <c r="X80" s="3" t="n">
        <v>0</v>
      </c>
    </row>
    <row r="81" customFormat="false" ht="12.75" hidden="false" customHeight="false" outlineLevel="0" collapsed="false">
      <c r="A81" s="3" t="s">
        <v>144</v>
      </c>
      <c r="B81" s="3" t="n">
        <v>0</v>
      </c>
      <c r="C81" s="3" t="n">
        <v>0</v>
      </c>
      <c r="D81" s="3" t="n">
        <v>0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49.5689655172414</v>
      </c>
      <c r="R81" s="3" t="n">
        <v>49.3965517241379</v>
      </c>
      <c r="S81" s="3" t="n">
        <v>0</v>
      </c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</row>
    <row r="83" customFormat="false" ht="12.75" hidden="false" customHeight="false" outlineLevel="0" collapsed="false">
      <c r="A83" s="0" t="s">
        <v>145</v>
      </c>
    </row>
    <row r="84" customFormat="false" ht="51" hidden="false" customHeight="false" outlineLevel="0" collapsed="false">
      <c r="A84" s="3"/>
      <c r="B84" s="3" t="s">
        <v>146</v>
      </c>
      <c r="C84" s="3" t="s">
        <v>147</v>
      </c>
      <c r="D84" s="3" t="s">
        <v>148</v>
      </c>
      <c r="E84" s="3" t="s">
        <v>149</v>
      </c>
      <c r="F84" s="3" t="s">
        <v>150</v>
      </c>
      <c r="G84" s="3" t="s">
        <v>151</v>
      </c>
      <c r="H84" s="3" t="s">
        <v>152</v>
      </c>
      <c r="I84" s="3" t="s">
        <v>153</v>
      </c>
      <c r="J84" s="3" t="s">
        <v>154</v>
      </c>
      <c r="K84" s="3" t="s">
        <v>155</v>
      </c>
      <c r="L84" s="3" t="s">
        <v>156</v>
      </c>
      <c r="M84" s="3" t="s">
        <v>157</v>
      </c>
      <c r="N84" s="3" t="s">
        <v>158</v>
      </c>
      <c r="O84" s="3" t="s">
        <v>159</v>
      </c>
      <c r="P84" s="3" t="s">
        <v>160</v>
      </c>
      <c r="Q84" s="3" t="s">
        <v>161</v>
      </c>
      <c r="R84" s="3" t="s">
        <v>162</v>
      </c>
      <c r="S84" s="3" t="s">
        <v>163</v>
      </c>
      <c r="T84" s="3" t="s">
        <v>164</v>
      </c>
      <c r="U84" s="3" t="s">
        <v>165</v>
      </c>
      <c r="V84" s="3" t="s">
        <v>166</v>
      </c>
      <c r="W84" s="3" t="s">
        <v>167</v>
      </c>
    </row>
    <row r="85" customFormat="false" ht="12.75" hidden="false" customHeight="false" outlineLevel="0" collapsed="false">
      <c r="A85" s="3" t="s">
        <v>168</v>
      </c>
      <c r="B85" s="3" t="n">
        <v>0</v>
      </c>
      <c r="C85" s="3" t="n">
        <v>0</v>
      </c>
      <c r="D85" s="3" t="n">
        <v>0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39.6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5.8</v>
      </c>
      <c r="T85" s="3" t="n">
        <v>0</v>
      </c>
      <c r="U85" s="3" t="n">
        <v>54.6</v>
      </c>
      <c r="V85" s="3" t="n">
        <v>0</v>
      </c>
      <c r="W85" s="3" t="n">
        <v>0</v>
      </c>
    </row>
    <row r="86" customFormat="false" ht="12.75" hidden="false" customHeight="false" outlineLevel="0" collapsed="false">
      <c r="A86" s="3" t="s">
        <v>169</v>
      </c>
      <c r="B86" s="3" t="n">
        <v>0</v>
      </c>
      <c r="C86" s="3" t="n">
        <v>0</v>
      </c>
      <c r="D86" s="3" t="n">
        <v>0</v>
      </c>
      <c r="E86" s="3" t="n">
        <v>0</v>
      </c>
      <c r="F86" s="3" t="n">
        <v>0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0</v>
      </c>
      <c r="L86" s="3" t="n">
        <v>64.0650406504065</v>
      </c>
      <c r="M86" s="3" t="n">
        <v>0</v>
      </c>
      <c r="N86" s="3" t="n">
        <v>0</v>
      </c>
      <c r="O86" s="3" t="n">
        <v>0</v>
      </c>
      <c r="P86" s="3" t="n">
        <v>35.9349593495935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</row>
    <row r="87" customFormat="false" ht="12.75" hidden="false" customHeight="false" outlineLevel="0" collapsed="false">
      <c r="A87" s="3" t="s">
        <v>170</v>
      </c>
      <c r="B87" s="3" t="n">
        <v>0</v>
      </c>
      <c r="C87" s="3" t="n">
        <v>0</v>
      </c>
      <c r="D87" s="3" t="n">
        <v>0</v>
      </c>
      <c r="E87" s="3" t="n">
        <v>0</v>
      </c>
      <c r="F87" s="3" t="n">
        <v>0</v>
      </c>
      <c r="G87" s="3" t="n">
        <v>0</v>
      </c>
      <c r="H87" s="3" t="n">
        <v>0</v>
      </c>
      <c r="I87" s="3" t="n">
        <v>36.5313653136531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34.0579710144928</v>
      </c>
      <c r="T87" s="3" t="n">
        <v>0</v>
      </c>
      <c r="U87" s="3" t="n">
        <v>30.3249097472924</v>
      </c>
      <c r="V87" s="3" t="n">
        <v>0</v>
      </c>
      <c r="W87" s="3" t="n">
        <v>0</v>
      </c>
    </row>
    <row r="88" customFormat="false" ht="12.75" hidden="false" customHeight="false" outlineLevel="0" collapsed="false">
      <c r="A88" s="3" t="s">
        <v>171</v>
      </c>
      <c r="B88" s="3" t="n">
        <v>0</v>
      </c>
      <c r="C88" s="3" t="n">
        <v>0</v>
      </c>
      <c r="D88" s="3" t="n">
        <v>0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25.2609603340292</v>
      </c>
      <c r="L88" s="3" t="n">
        <v>0</v>
      </c>
      <c r="M88" s="3" t="n">
        <v>10.6471816283925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64.0918580375783</v>
      </c>
      <c r="T88" s="3" t="n">
        <v>0</v>
      </c>
      <c r="U88" s="3" t="n">
        <v>0</v>
      </c>
      <c r="V88" s="3" t="n">
        <v>0</v>
      </c>
      <c r="W88" s="3" t="n">
        <v>0</v>
      </c>
    </row>
    <row r="89" customFormat="false" ht="12.75" hidden="false" customHeight="false" outlineLevel="0" collapsed="false">
      <c r="A89" s="3" t="s">
        <v>172</v>
      </c>
      <c r="B89" s="3" t="n">
        <v>0</v>
      </c>
      <c r="C89" s="3" t="n">
        <v>24.1379310344828</v>
      </c>
      <c r="D89" s="3" t="n">
        <v>0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v>54.0590405904059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22.6860254083485</v>
      </c>
      <c r="W89" s="3" t="n">
        <v>0</v>
      </c>
    </row>
    <row r="90" customFormat="false" ht="12.75" hidden="false" customHeight="false" outlineLevel="0" collapsed="false">
      <c r="A90" s="3" t="s">
        <v>173</v>
      </c>
      <c r="B90" s="3" t="n">
        <v>0</v>
      </c>
      <c r="C90" s="3" t="n">
        <v>40.6488549618321</v>
      </c>
      <c r="D90" s="3" t="n">
        <v>0</v>
      </c>
      <c r="E90" s="3" t="n">
        <v>0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45.4198473282443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13.9312977099237</v>
      </c>
      <c r="W90" s="3" t="n">
        <v>0</v>
      </c>
    </row>
    <row r="91" customFormat="false" ht="12.75" hidden="false" customHeight="false" outlineLevel="0" collapsed="false">
      <c r="A91" s="3" t="s">
        <v>174</v>
      </c>
      <c r="B91" s="3" t="n">
        <v>0</v>
      </c>
      <c r="C91" s="3" t="n">
        <v>57.2327044025157</v>
      </c>
      <c r="D91" s="3" t="n">
        <v>0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6.70859538784067</v>
      </c>
      <c r="J91" s="3" t="n">
        <v>0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36.0587002096436</v>
      </c>
      <c r="V91" s="3" t="n">
        <v>0</v>
      </c>
      <c r="W91" s="3" t="n">
        <v>0</v>
      </c>
    </row>
    <row r="92" customFormat="false" ht="12.75" hidden="false" customHeight="false" outlineLevel="0" collapsed="false">
      <c r="A92" s="3" t="s">
        <v>175</v>
      </c>
      <c r="B92" s="3" t="n">
        <v>0</v>
      </c>
      <c r="C92" s="3" t="n">
        <v>0</v>
      </c>
      <c r="D92" s="3" t="n">
        <v>0</v>
      </c>
      <c r="E92" s="3" t="n">
        <v>0</v>
      </c>
      <c r="F92" s="3" t="n">
        <v>0</v>
      </c>
      <c r="G92" s="3" t="n">
        <v>0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38.2428940568475</v>
      </c>
      <c r="R92" s="3" t="n">
        <v>69.8830409356725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</row>
    <row r="93" customFormat="false" ht="12.75" hidden="false" customHeight="false" outlineLevel="0" collapsed="false">
      <c r="A93" s="3" t="s">
        <v>176</v>
      </c>
      <c r="B93" s="3" t="n">
        <v>0</v>
      </c>
      <c r="C93" s="3" t="n">
        <v>0</v>
      </c>
      <c r="D93" s="3" t="n">
        <v>47.8165938864629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55.9718969555035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</row>
    <row r="94" customFormat="false" ht="12.75" hidden="false" customHeight="false" outlineLevel="0" collapsed="false">
      <c r="A94" s="3" t="s">
        <v>177</v>
      </c>
      <c r="B94" s="3" t="n">
        <v>0</v>
      </c>
      <c r="C94" s="3" t="n">
        <v>0</v>
      </c>
      <c r="D94" s="3" t="n">
        <v>0</v>
      </c>
      <c r="E94" s="3" t="n">
        <v>0</v>
      </c>
      <c r="F94" s="3" t="n">
        <v>0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73.4615384615385</v>
      </c>
      <c r="P94" s="3" t="n">
        <v>0</v>
      </c>
      <c r="Q94" s="3" t="n">
        <v>0</v>
      </c>
      <c r="R94" s="3" t="n">
        <v>26.5384615384615</v>
      </c>
      <c r="S94" s="3" t="n">
        <v>0</v>
      </c>
      <c r="T94" s="3" t="n">
        <v>0</v>
      </c>
      <c r="U94" s="3" t="n">
        <v>0</v>
      </c>
      <c r="V94" s="3" t="n">
        <v>0</v>
      </c>
      <c r="W94" s="3" t="n">
        <v>0</v>
      </c>
    </row>
    <row r="95" customFormat="false" ht="12.75" hidden="false" customHeight="false" outlineLevel="0" collapsed="false">
      <c r="A95" s="3" t="s">
        <v>178</v>
      </c>
      <c r="B95" s="3" t="n">
        <v>0</v>
      </c>
      <c r="C95" s="3" t="n">
        <v>0</v>
      </c>
      <c r="D95" s="3" t="n">
        <v>53.6997885835095</v>
      </c>
      <c r="E95" s="3" t="n">
        <v>0</v>
      </c>
      <c r="F95" s="3" t="n">
        <v>0</v>
      </c>
      <c r="G95" s="3" t="n">
        <v>52.5423728813559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.468384074941452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</row>
    <row r="96" customFormat="false" ht="12.75" hidden="false" customHeight="false" outlineLevel="0" collapsed="false">
      <c r="A96" s="3" t="s">
        <v>179</v>
      </c>
      <c r="B96" s="3" t="n">
        <v>0</v>
      </c>
      <c r="C96" s="3" t="n">
        <v>0</v>
      </c>
      <c r="D96" s="3" t="n">
        <v>0</v>
      </c>
      <c r="E96" s="3" t="n">
        <v>0</v>
      </c>
      <c r="F96" s="3" t="n">
        <v>0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66.4619164619165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33.5380835380835</v>
      </c>
    </row>
    <row r="97" customFormat="false" ht="12.75" hidden="false" customHeight="false" outlineLevel="0" collapsed="false">
      <c r="A97" s="3" t="s">
        <v>180</v>
      </c>
      <c r="B97" s="3" t="n">
        <v>0</v>
      </c>
      <c r="C97" s="3" t="n">
        <v>0</v>
      </c>
      <c r="D97" s="3" t="n">
        <v>9.82800982800983</v>
      </c>
      <c r="E97" s="3" t="n">
        <v>0</v>
      </c>
      <c r="F97" s="3" t="n">
        <v>0</v>
      </c>
      <c r="G97" s="3" t="n">
        <v>7.37100737100737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0</v>
      </c>
      <c r="M97" s="3" t="n">
        <v>82.8009828009828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</row>
    <row r="98" customFormat="false" ht="12.75" hidden="false" customHeight="false" outlineLevel="0" collapsed="false">
      <c r="A98" s="3" t="s">
        <v>181</v>
      </c>
      <c r="B98" s="3" t="n">
        <v>0</v>
      </c>
      <c r="C98" s="3" t="n">
        <v>0</v>
      </c>
      <c r="D98" s="3" t="n">
        <v>0</v>
      </c>
      <c r="E98" s="3" t="n">
        <v>0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16.9625246548323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86.5414710485133</v>
      </c>
      <c r="U98" s="3" t="n">
        <v>0</v>
      </c>
      <c r="V98" s="3" t="n">
        <v>0</v>
      </c>
      <c r="W98" s="3" t="n">
        <v>0</v>
      </c>
    </row>
    <row r="99" customFormat="false" ht="12.75" hidden="false" customHeight="false" outlineLevel="0" collapsed="false">
      <c r="A99" s="3" t="s">
        <v>182</v>
      </c>
      <c r="B99" s="3" t="n">
        <v>0</v>
      </c>
      <c r="C99" s="3" t="n">
        <v>0</v>
      </c>
      <c r="D99" s="3" t="n">
        <v>0</v>
      </c>
      <c r="E99" s="3" t="n">
        <v>0</v>
      </c>
      <c r="F99" s="3" t="n">
        <v>14.4736842105263</v>
      </c>
      <c r="G99" s="3" t="n">
        <v>0</v>
      </c>
      <c r="H99" s="3" t="n">
        <v>0</v>
      </c>
      <c r="I99" s="3" t="n">
        <v>0</v>
      </c>
      <c r="J99" s="3" t="n">
        <v>55.1959114139693</v>
      </c>
      <c r="K99" s="3" t="n">
        <v>0</v>
      </c>
      <c r="L99" s="3" t="n">
        <v>33.5604770017036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</row>
    <row r="100" customFormat="false" ht="12.75" hidden="false" customHeight="false" outlineLevel="0" collapsed="false">
      <c r="A100" s="3" t="s">
        <v>183</v>
      </c>
      <c r="B100" s="3" t="n">
        <v>7.37100737100737</v>
      </c>
      <c r="C100" s="3" t="n">
        <v>0</v>
      </c>
      <c r="D100" s="3" t="n">
        <v>0</v>
      </c>
      <c r="E100" s="3" t="n">
        <v>0</v>
      </c>
      <c r="F100" s="3" t="n">
        <v>15.7894736842105</v>
      </c>
      <c r="G100" s="3" t="n">
        <v>0</v>
      </c>
      <c r="H100" s="3" t="n">
        <v>0</v>
      </c>
      <c r="I100" s="3" t="n">
        <v>0</v>
      </c>
      <c r="J100" s="3" t="n">
        <v>16.4435946462715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69.7896749521989</v>
      </c>
      <c r="W100" s="3" t="n">
        <v>0</v>
      </c>
    </row>
    <row r="101" customFormat="false" ht="12.75" hidden="false" customHeight="false" outlineLevel="0" collapsed="false">
      <c r="A101" s="3" t="s">
        <v>184</v>
      </c>
      <c r="B101" s="3" t="n">
        <v>0</v>
      </c>
      <c r="C101" s="3" t="n">
        <v>0</v>
      </c>
      <c r="D101" s="3" t="n">
        <v>0</v>
      </c>
      <c r="E101" s="3" t="n">
        <v>0</v>
      </c>
      <c r="F101" s="3" t="n">
        <v>74.4525547445255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12.4087591240876</v>
      </c>
      <c r="M101" s="3" t="n">
        <v>0</v>
      </c>
      <c r="N101" s="3" t="n">
        <v>0</v>
      </c>
      <c r="O101" s="3" t="n">
        <v>0</v>
      </c>
      <c r="P101" s="3" t="n">
        <v>13.1386861313869</v>
      </c>
      <c r="Q101" s="3" t="n">
        <v>0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0</v>
      </c>
      <c r="W101" s="3" t="n">
        <v>0</v>
      </c>
    </row>
    <row r="102" customFormat="false" ht="12.75" hidden="false" customHeight="false" outlineLevel="0" collapsed="false">
      <c r="A102" s="3" t="s">
        <v>185</v>
      </c>
      <c r="B102" s="3" t="n">
        <v>0</v>
      </c>
      <c r="C102" s="3" t="n">
        <v>0</v>
      </c>
      <c r="D102" s="3" t="n">
        <v>0</v>
      </c>
      <c r="E102" s="3" t="n">
        <v>0</v>
      </c>
      <c r="F102" s="3" t="n">
        <v>0</v>
      </c>
      <c r="G102" s="3" t="n">
        <v>34.6246973365617</v>
      </c>
      <c r="H102" s="3" t="n">
        <v>0</v>
      </c>
      <c r="I102" s="3" t="n">
        <v>0</v>
      </c>
      <c r="J102" s="3" t="n">
        <v>0</v>
      </c>
      <c r="K102" s="3" t="n">
        <v>49.7881355932203</v>
      </c>
      <c r="L102" s="3" t="n">
        <v>0</v>
      </c>
      <c r="M102" s="3" t="n">
        <v>19.9152542372881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</row>
    <row r="103" customFormat="false" ht="12.75" hidden="false" customHeight="false" outlineLevel="0" collapsed="false">
      <c r="A103" s="3" t="s">
        <v>186</v>
      </c>
      <c r="B103" s="3" t="n">
        <v>0</v>
      </c>
      <c r="C103" s="3" t="n">
        <v>0</v>
      </c>
      <c r="D103" s="3" t="n">
        <v>0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10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</row>
    <row r="104" customFormat="false" ht="12.75" hidden="false" customHeight="false" outlineLevel="0" collapsed="false">
      <c r="A104" s="3" t="s">
        <v>187</v>
      </c>
      <c r="B104" s="3" t="n">
        <v>0</v>
      </c>
      <c r="C104" s="3" t="n">
        <v>0</v>
      </c>
      <c r="D104" s="3" t="n">
        <v>0</v>
      </c>
      <c r="E104" s="3" t="n">
        <v>79.2207792207792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22.4089635854342</v>
      </c>
      <c r="U104" s="3" t="n">
        <v>0</v>
      </c>
      <c r="V104" s="3" t="n">
        <v>0</v>
      </c>
      <c r="W104" s="3" t="n">
        <v>0</v>
      </c>
    </row>
    <row r="105" customFormat="false" ht="12.75" hidden="false" customHeight="false" outlineLevel="0" collapsed="false">
      <c r="A105" s="3" t="s">
        <v>188</v>
      </c>
      <c r="B105" s="3" t="n">
        <v>0</v>
      </c>
      <c r="C105" s="3" t="n">
        <v>0</v>
      </c>
      <c r="D105" s="3" t="n">
        <v>0</v>
      </c>
      <c r="E105" s="3" t="n">
        <v>27.2727272727273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72.7272727272727</v>
      </c>
    </row>
    <row r="106" customFormat="false" ht="12.75" hidden="false" customHeight="false" outlineLevel="0" collapsed="false">
      <c r="A106" s="3" t="s">
        <v>189</v>
      </c>
      <c r="B106" s="3" t="n">
        <v>0</v>
      </c>
      <c r="C106" s="3" t="n">
        <v>0</v>
      </c>
      <c r="D106" s="3" t="n">
        <v>0</v>
      </c>
      <c r="E106" s="3" t="n">
        <v>0</v>
      </c>
      <c r="F106" s="3" t="n">
        <v>0</v>
      </c>
      <c r="G106" s="3" t="n">
        <v>0</v>
      </c>
      <c r="H106" s="3" t="n">
        <v>69.7674418604651</v>
      </c>
      <c r="I106" s="3" t="n"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30.2325581395349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0</v>
      </c>
    </row>
    <row r="108" customFormat="false" ht="25.5" hidden="false" customHeight="false" outlineLevel="0" collapsed="false">
      <c r="A108" s="3" t="s">
        <v>190</v>
      </c>
    </row>
    <row r="109" customFormat="false" ht="12.75" hidden="false" customHeight="false" outlineLevel="0" collapsed="false">
      <c r="B109" s="0" t="s">
        <v>191</v>
      </c>
      <c r="C109" s="0" t="s">
        <v>192</v>
      </c>
      <c r="D109" s="0" t="s">
        <v>193</v>
      </c>
      <c r="E109" s="0" t="s">
        <v>194</v>
      </c>
      <c r="F109" s="0" t="s">
        <v>195</v>
      </c>
      <c r="G109" s="0" t="s">
        <v>196</v>
      </c>
      <c r="H109" s="0" t="s">
        <v>197</v>
      </c>
      <c r="I109" s="0" t="s">
        <v>198</v>
      </c>
      <c r="J109" s="0" t="s">
        <v>199</v>
      </c>
      <c r="K109" s="0" t="s">
        <v>200</v>
      </c>
      <c r="L109" s="0" t="s">
        <v>201</v>
      </c>
      <c r="M109" s="0" t="s">
        <v>202</v>
      </c>
      <c r="N109" s="0" t="s">
        <v>203</v>
      </c>
      <c r="O109" s="0" t="s">
        <v>204</v>
      </c>
      <c r="P109" s="0" t="s">
        <v>205</v>
      </c>
      <c r="Q109" s="0" t="s">
        <v>206</v>
      </c>
      <c r="R109" s="0" t="s">
        <v>207</v>
      </c>
      <c r="S109" s="0" t="s">
        <v>208</v>
      </c>
      <c r="T109" s="0" t="s">
        <v>209</v>
      </c>
      <c r="U109" s="0" t="s">
        <v>210</v>
      </c>
      <c r="V109" s="0" t="s">
        <v>211</v>
      </c>
      <c r="W109" s="0" t="s">
        <v>212</v>
      </c>
      <c r="X109" s="0" t="s">
        <v>213</v>
      </c>
      <c r="Y109" s="0" t="s">
        <v>214</v>
      </c>
      <c r="Z109" s="0" t="s">
        <v>215</v>
      </c>
      <c r="AA109" s="0" t="s">
        <v>216</v>
      </c>
    </row>
    <row r="110" customFormat="false" ht="12.75" hidden="false" customHeight="false" outlineLevel="0" collapsed="false">
      <c r="A110" s="0" t="s">
        <v>217</v>
      </c>
      <c r="B110" s="3" t="n">
        <v>0</v>
      </c>
      <c r="C110" s="3" t="n">
        <v>0</v>
      </c>
      <c r="D110" s="3" t="n">
        <v>0</v>
      </c>
      <c r="E110" s="3" t="n">
        <v>0</v>
      </c>
      <c r="F110" s="3" t="n">
        <v>22.4379719525351</v>
      </c>
      <c r="G110" s="3" t="n">
        <v>0</v>
      </c>
      <c r="H110" s="3" t="n">
        <v>0</v>
      </c>
      <c r="I110" s="3" t="n">
        <v>0</v>
      </c>
      <c r="J110" s="3" t="n">
        <v>0.215749730312837</v>
      </c>
      <c r="K110" s="3" t="n">
        <v>0</v>
      </c>
      <c r="L110" s="3" t="n">
        <v>0</v>
      </c>
      <c r="M110" s="3" t="n">
        <v>70.4422869471413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14.8148148148148</v>
      </c>
      <c r="S110" s="3" t="n">
        <v>0</v>
      </c>
      <c r="T110" s="3" t="n">
        <v>0</v>
      </c>
      <c r="U110" s="3" t="n">
        <v>2.53164556962025</v>
      </c>
      <c r="V110" s="3" t="n">
        <v>0</v>
      </c>
      <c r="W110" s="3" t="n">
        <v>0</v>
      </c>
      <c r="X110" s="3" t="n">
        <v>0</v>
      </c>
      <c r="Y110" s="3" t="n">
        <v>5.88235294117647</v>
      </c>
      <c r="Z110" s="3" t="n">
        <v>0</v>
      </c>
      <c r="AA110" s="3" t="n">
        <v>0</v>
      </c>
    </row>
    <row r="111" customFormat="false" ht="12.75" hidden="false" customHeight="false" outlineLevel="0" collapsed="false">
      <c r="A111" s="0" t="s">
        <v>218</v>
      </c>
      <c r="B111" s="3" t="n">
        <v>0</v>
      </c>
      <c r="C111" s="3" t="n">
        <v>22.7979274611399</v>
      </c>
      <c r="D111" s="3" t="n">
        <v>0</v>
      </c>
      <c r="E111" s="3" t="n">
        <v>67.8756476683938</v>
      </c>
      <c r="F111" s="3" t="n">
        <v>0</v>
      </c>
      <c r="G111" s="3" t="n">
        <v>0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1.09090909090909</v>
      </c>
      <c r="T111" s="3" t="n">
        <v>0</v>
      </c>
      <c r="U111" s="3" t="n">
        <v>0</v>
      </c>
      <c r="V111" s="3" t="n">
        <v>21.8487394957983</v>
      </c>
      <c r="W111" s="3" t="n">
        <v>0</v>
      </c>
      <c r="X111" s="3" t="n">
        <v>0</v>
      </c>
      <c r="Y111" s="3" t="n">
        <v>0</v>
      </c>
      <c r="Z111" s="3" t="n">
        <v>11.7647058823529</v>
      </c>
      <c r="AA111" s="3" t="n">
        <v>0</v>
      </c>
    </row>
    <row r="112" customFormat="false" ht="12.75" hidden="false" customHeight="false" outlineLevel="0" collapsed="false">
      <c r="A112" s="0" t="s">
        <v>219</v>
      </c>
      <c r="B112" s="3" t="n">
        <v>42.5352112676056</v>
      </c>
      <c r="C112" s="3" t="n">
        <v>0</v>
      </c>
      <c r="D112" s="3" t="n">
        <v>0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34.0845070422535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12.7946127946128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28.4153005464481</v>
      </c>
      <c r="X112" s="3" t="n">
        <v>0</v>
      </c>
      <c r="Y112" s="3" t="n">
        <v>0</v>
      </c>
      <c r="Z112" s="3" t="n">
        <v>5.88235294117647</v>
      </c>
      <c r="AA112" s="3" t="n">
        <v>0</v>
      </c>
    </row>
    <row r="113" customFormat="false" ht="12.75" hidden="false" customHeight="false" outlineLevel="0" collapsed="false">
      <c r="A113" s="0" t="s">
        <v>220</v>
      </c>
      <c r="B113" s="3" t="n">
        <v>0</v>
      </c>
      <c r="C113" s="3" t="n">
        <v>0</v>
      </c>
      <c r="D113" s="3" t="n">
        <v>0</v>
      </c>
      <c r="E113" s="3" t="n">
        <v>28.3616692426584</v>
      </c>
      <c r="F113" s="3" t="n">
        <v>0</v>
      </c>
      <c r="G113" s="3" t="n">
        <v>0</v>
      </c>
      <c r="H113" s="3" t="n">
        <v>0</v>
      </c>
      <c r="I113" s="3" t="n">
        <v>71.5348208248817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36.7272727272727</v>
      </c>
      <c r="T113" s="3" t="n">
        <v>0</v>
      </c>
      <c r="U113" s="3" t="n">
        <v>0</v>
      </c>
      <c r="V113" s="3" t="n">
        <v>5.32212885154062</v>
      </c>
      <c r="W113" s="3" t="n">
        <v>0</v>
      </c>
      <c r="X113" s="3" t="n">
        <v>0</v>
      </c>
      <c r="Y113" s="3" t="n">
        <v>0</v>
      </c>
      <c r="Z113" s="3" t="n">
        <v>5.88235294117647</v>
      </c>
      <c r="AA113" s="3" t="n">
        <v>0</v>
      </c>
    </row>
    <row r="114" customFormat="false" ht="12.75" hidden="false" customHeight="false" outlineLevel="0" collapsed="false">
      <c r="A114" s="0" t="s">
        <v>221</v>
      </c>
      <c r="B114" s="3" t="n">
        <v>0</v>
      </c>
      <c r="C114" s="3" t="n">
        <v>0</v>
      </c>
      <c r="D114" s="3" t="n">
        <v>0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64</v>
      </c>
      <c r="P114" s="3" t="n">
        <v>27.6521739130435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23.4177215189873</v>
      </c>
      <c r="V114" s="3" t="n">
        <v>0</v>
      </c>
      <c r="W114" s="3" t="n">
        <v>0</v>
      </c>
      <c r="X114" s="3" t="n">
        <v>0</v>
      </c>
      <c r="Y114" s="3" t="n">
        <v>5.88235294117647</v>
      </c>
      <c r="Z114" s="3" t="n">
        <v>0</v>
      </c>
      <c r="AA114" s="3" t="n">
        <v>0</v>
      </c>
    </row>
    <row r="115" customFormat="false" ht="12.75" hidden="false" customHeight="false" outlineLevel="0" collapsed="false">
      <c r="A115" s="0" t="s">
        <v>222</v>
      </c>
      <c r="B115" s="3" t="n">
        <v>0</v>
      </c>
      <c r="C115" s="3" t="n">
        <v>0</v>
      </c>
      <c r="D115" s="3" t="n">
        <v>0</v>
      </c>
      <c r="E115" s="3" t="n">
        <v>0</v>
      </c>
      <c r="F115" s="3" t="n">
        <v>0</v>
      </c>
      <c r="G115" s="3" t="n">
        <v>0</v>
      </c>
      <c r="H115" s="3" t="n">
        <v>0</v>
      </c>
      <c r="I115" s="3" t="n">
        <v>28.4651791751183</v>
      </c>
      <c r="J115" s="3" t="n">
        <v>0</v>
      </c>
      <c r="K115" s="3" t="n">
        <v>0</v>
      </c>
      <c r="L115" s="3" t="n">
        <v>63.8395792241946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57.0909090909091</v>
      </c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0.632911392405063</v>
      </c>
      <c r="Y115" s="3" t="n">
        <v>0</v>
      </c>
      <c r="Z115" s="3" t="n">
        <v>0</v>
      </c>
      <c r="AA115" s="3" t="n">
        <v>0</v>
      </c>
    </row>
    <row r="116" customFormat="false" ht="12.75" hidden="false" customHeight="false" outlineLevel="0" collapsed="false">
      <c r="A116" s="0" t="s">
        <v>223</v>
      </c>
      <c r="B116" s="3" t="n">
        <v>56.0114503816794</v>
      </c>
      <c r="C116" s="3" t="n">
        <v>0</v>
      </c>
      <c r="D116" s="3" t="n">
        <v>37.3091603053435</v>
      </c>
      <c r="E116" s="3" t="n">
        <v>0</v>
      </c>
      <c r="F116" s="3" t="n">
        <v>0</v>
      </c>
      <c r="G116" s="3" t="n">
        <v>0</v>
      </c>
      <c r="H116" s="3" t="n">
        <v>0</v>
      </c>
      <c r="I116" s="3" t="n">
        <v>0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12.8415300546448</v>
      </c>
      <c r="X116" s="3" t="n">
        <v>0</v>
      </c>
      <c r="Y116" s="3" t="n">
        <v>0</v>
      </c>
      <c r="Z116" s="3" t="n">
        <v>11.7647058823529</v>
      </c>
      <c r="AA116" s="3" t="n">
        <v>0</v>
      </c>
    </row>
    <row r="117" customFormat="false" ht="12.75" hidden="false" customHeight="false" outlineLevel="0" collapsed="false">
      <c r="A117" s="0" t="s">
        <v>224</v>
      </c>
      <c r="B117" s="3" t="n">
        <v>0</v>
      </c>
      <c r="C117" s="3" t="n">
        <v>0</v>
      </c>
      <c r="D117" s="3" t="n">
        <v>0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8.65191146881288</v>
      </c>
      <c r="Q117" s="3" t="n">
        <v>88.5311871227364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11.7647058823529</v>
      </c>
      <c r="Z117" s="3" t="n">
        <v>0</v>
      </c>
      <c r="AA117" s="3" t="n">
        <v>0</v>
      </c>
    </row>
    <row r="118" customFormat="false" ht="12.75" hidden="false" customHeight="false" outlineLevel="0" collapsed="false">
      <c r="A118" s="0" t="s">
        <v>225</v>
      </c>
      <c r="B118" s="3" t="n">
        <v>0</v>
      </c>
      <c r="C118" s="3" t="n">
        <v>0</v>
      </c>
      <c r="D118" s="3" t="n">
        <v>0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10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</row>
    <row r="119" customFormat="false" ht="12.75" hidden="false" customHeight="false" outlineLevel="0" collapsed="false">
      <c r="A119" s="0" t="s">
        <v>226</v>
      </c>
      <c r="B119" s="3" t="n">
        <v>0</v>
      </c>
      <c r="C119" s="3" t="n">
        <v>0</v>
      </c>
      <c r="D119" s="3" t="n">
        <v>0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10.2564102564103</v>
      </c>
      <c r="P119" s="3" t="n">
        <v>85.3276353276353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11.3924050632911</v>
      </c>
      <c r="V119" s="3" t="n">
        <v>0</v>
      </c>
      <c r="W119" s="3" t="n">
        <v>0</v>
      </c>
      <c r="X119" s="3" t="n">
        <v>0</v>
      </c>
      <c r="Y119" s="3" t="n">
        <v>35.2941176470588</v>
      </c>
      <c r="Z119" s="3" t="n">
        <v>0</v>
      </c>
      <c r="AA119" s="3" t="n">
        <v>0</v>
      </c>
    </row>
    <row r="120" customFormat="false" ht="12.75" hidden="false" customHeight="false" outlineLevel="0" collapsed="false">
      <c r="A120" s="0" t="s">
        <v>227</v>
      </c>
      <c r="B120" s="3" t="n">
        <v>0</v>
      </c>
      <c r="C120" s="3" t="n">
        <v>0</v>
      </c>
      <c r="D120" s="3" t="n">
        <v>0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64.850136239782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33.4224598930481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11.7647058823529</v>
      </c>
      <c r="Z120" s="3" t="n">
        <v>0</v>
      </c>
      <c r="AA120" s="3" t="n">
        <v>0</v>
      </c>
    </row>
    <row r="121" customFormat="false" ht="12.75" hidden="false" customHeight="false" outlineLevel="0" collapsed="false">
      <c r="A121" s="0" t="s">
        <v>228</v>
      </c>
      <c r="B121" s="3" t="n">
        <v>0</v>
      </c>
      <c r="C121" s="3" t="n">
        <v>0</v>
      </c>
      <c r="D121" s="3" t="n">
        <v>0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54.6610169491525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52.8497409326425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</row>
    <row r="122" customFormat="false" ht="12.75" hidden="false" customHeight="false" outlineLevel="0" collapsed="false">
      <c r="A122" s="0" t="s">
        <v>229</v>
      </c>
      <c r="B122" s="3" t="n">
        <v>0</v>
      </c>
      <c r="C122" s="3" t="n">
        <v>57.5965665236052</v>
      </c>
      <c r="D122" s="3" t="n">
        <v>37.2112917023097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9.52380952380952</v>
      </c>
      <c r="W122" s="3" t="n">
        <v>2.45901639344262</v>
      </c>
      <c r="X122" s="3" t="n">
        <v>0</v>
      </c>
      <c r="Y122" s="3" t="n">
        <v>0</v>
      </c>
      <c r="Z122" s="3" t="n">
        <v>17.6470588235294</v>
      </c>
      <c r="AA122" s="3" t="n">
        <v>0</v>
      </c>
    </row>
    <row r="123" customFormat="false" ht="12.75" hidden="false" customHeight="false" outlineLevel="0" collapsed="false">
      <c r="A123" s="0" t="s">
        <v>230</v>
      </c>
      <c r="B123" s="3" t="n">
        <v>0</v>
      </c>
      <c r="C123" s="3" t="n">
        <v>34.5718901453958</v>
      </c>
      <c r="D123" s="3" t="n">
        <v>0.161550888529887</v>
      </c>
      <c r="E123" s="3" t="n">
        <v>22.7786752827141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.363636363636364</v>
      </c>
      <c r="T123" s="3" t="n">
        <v>0</v>
      </c>
      <c r="U123" s="3" t="n">
        <v>0</v>
      </c>
      <c r="V123" s="3" t="n">
        <v>62.4649859943978</v>
      </c>
      <c r="W123" s="3" t="n">
        <v>2.18579234972678</v>
      </c>
      <c r="X123" s="3" t="n">
        <v>0</v>
      </c>
      <c r="Y123" s="3" t="n">
        <v>0</v>
      </c>
      <c r="Z123" s="3" t="n">
        <v>17.6470588235294</v>
      </c>
      <c r="AA123" s="3" t="n">
        <v>0</v>
      </c>
    </row>
    <row r="124" customFormat="false" ht="12.75" hidden="false" customHeight="false" outlineLevel="0" collapsed="false">
      <c r="A124" s="0" t="s">
        <v>231</v>
      </c>
      <c r="B124" s="3" t="n">
        <v>0</v>
      </c>
      <c r="C124" s="3" t="n">
        <v>0</v>
      </c>
      <c r="D124" s="3" t="n">
        <v>0</v>
      </c>
      <c r="E124" s="3" t="n">
        <v>0</v>
      </c>
      <c r="F124" s="3" t="n">
        <v>0</v>
      </c>
      <c r="G124" s="3" t="n">
        <v>0</v>
      </c>
      <c r="H124" s="3" t="n">
        <v>55.5849306014541</v>
      </c>
      <c r="I124" s="3" t="n">
        <v>0</v>
      </c>
      <c r="J124" s="3" t="n">
        <v>0</v>
      </c>
      <c r="K124" s="3" t="n">
        <v>0</v>
      </c>
      <c r="L124" s="3" t="n">
        <v>36.3516192994052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4.72727272727273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51.8987341772152</v>
      </c>
      <c r="Y124" s="3" t="n">
        <v>0</v>
      </c>
      <c r="Z124" s="3" t="n">
        <v>5.88235294117647</v>
      </c>
      <c r="AA124" s="3" t="n">
        <v>0</v>
      </c>
    </row>
    <row r="125" customFormat="false" ht="12.75" hidden="false" customHeight="false" outlineLevel="0" collapsed="false">
      <c r="A125" s="0" t="s">
        <v>232</v>
      </c>
      <c r="B125" s="3" t="n">
        <v>0</v>
      </c>
      <c r="C125" s="3" t="n">
        <v>0</v>
      </c>
      <c r="D125" s="3" t="n">
        <v>0</v>
      </c>
      <c r="E125" s="3" t="n">
        <v>0</v>
      </c>
      <c r="F125" s="3" t="n">
        <v>0</v>
      </c>
      <c r="G125" s="3" t="n">
        <v>27.9264214046823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69.5652173913043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10.7594936708861</v>
      </c>
      <c r="Y125" s="3" t="n">
        <v>0</v>
      </c>
      <c r="Z125" s="3" t="n">
        <v>0</v>
      </c>
      <c r="AA125" s="3" t="n">
        <v>0</v>
      </c>
    </row>
    <row r="126" customFormat="false" ht="12.75" hidden="false" customHeight="false" outlineLevel="0" collapsed="false">
      <c r="A126" s="0" t="s">
        <v>233</v>
      </c>
      <c r="B126" s="3" t="n">
        <v>0</v>
      </c>
      <c r="C126" s="3" t="n">
        <v>0</v>
      </c>
      <c r="D126" s="3" t="n">
        <v>0</v>
      </c>
      <c r="E126" s="3" t="n">
        <v>0</v>
      </c>
      <c r="F126" s="3" t="n">
        <v>76.4890282131661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0</v>
      </c>
      <c r="M126" s="3" t="n">
        <v>0.156739811912226</v>
      </c>
      <c r="N126" s="3" t="n">
        <v>0</v>
      </c>
      <c r="O126" s="3" t="n">
        <v>12.0689655172414</v>
      </c>
      <c r="P126" s="3" t="n">
        <v>0</v>
      </c>
      <c r="Q126" s="3" t="n">
        <v>0</v>
      </c>
      <c r="R126" s="3" t="n">
        <v>0.673400673400673</v>
      </c>
      <c r="S126" s="3" t="n">
        <v>0</v>
      </c>
      <c r="T126" s="3" t="n">
        <v>0</v>
      </c>
      <c r="U126" s="3" t="n">
        <v>32.9113924050633</v>
      </c>
      <c r="V126" s="3" t="n">
        <v>0</v>
      </c>
      <c r="W126" s="3" t="n">
        <v>0</v>
      </c>
      <c r="X126" s="3" t="n">
        <v>0</v>
      </c>
      <c r="Y126" s="3" t="n">
        <v>11.7647058823529</v>
      </c>
      <c r="Z126" s="3" t="n">
        <v>0</v>
      </c>
      <c r="AA126" s="3" t="n">
        <v>0</v>
      </c>
    </row>
    <row r="127" customFormat="false" ht="12.75" hidden="false" customHeight="false" outlineLevel="0" collapsed="false">
      <c r="A127" s="0" t="s">
        <v>234</v>
      </c>
      <c r="B127" s="3" t="n">
        <v>0</v>
      </c>
      <c r="C127" s="3" t="n">
        <v>0</v>
      </c>
      <c r="D127" s="3" t="n">
        <v>0</v>
      </c>
      <c r="E127" s="3" t="n">
        <v>0</v>
      </c>
      <c r="F127" s="3" t="n">
        <v>0</v>
      </c>
      <c r="G127" s="3" t="n">
        <v>0</v>
      </c>
      <c r="H127" s="3" t="n">
        <v>48.9709013484741</v>
      </c>
      <c r="I127" s="3" t="n">
        <v>0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45.7061745919092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36.0759493670886</v>
      </c>
      <c r="Y127" s="3" t="n">
        <v>0</v>
      </c>
      <c r="Z127" s="3" t="n">
        <v>0</v>
      </c>
      <c r="AA127" s="3" t="n">
        <v>0</v>
      </c>
    </row>
    <row r="128" customFormat="false" ht="12.75" hidden="false" customHeight="false" outlineLevel="0" collapsed="false">
      <c r="A128" s="0" t="s">
        <v>235</v>
      </c>
      <c r="B128" s="3" t="n">
        <v>11.3943028485757</v>
      </c>
      <c r="C128" s="3" t="n">
        <v>2.39880059970015</v>
      </c>
      <c r="D128" s="3" t="n">
        <v>51.2743628185907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.840336134453782</v>
      </c>
      <c r="W128" s="3" t="n">
        <v>53.2786885245902</v>
      </c>
      <c r="X128" s="3" t="n">
        <v>0</v>
      </c>
      <c r="Y128" s="3" t="n">
        <v>0</v>
      </c>
      <c r="Z128" s="3" t="n">
        <v>17.6470588235294</v>
      </c>
      <c r="AA128" s="3" t="n">
        <v>100</v>
      </c>
    </row>
    <row r="129" customFormat="false" ht="12.75" hidden="false" customHeight="false" outlineLevel="0" collapsed="false">
      <c r="A129" s="0" t="s">
        <v>236</v>
      </c>
      <c r="B129" s="3" t="n">
        <v>12.1856866537718</v>
      </c>
      <c r="C129" s="3" t="n">
        <v>0</v>
      </c>
      <c r="D129" s="3" t="n">
        <v>0</v>
      </c>
      <c r="E129" s="3" t="n">
        <v>0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77.7562862669246</v>
      </c>
      <c r="K129" s="3" t="n">
        <v>0</v>
      </c>
      <c r="L129" s="3" t="n">
        <v>0</v>
      </c>
      <c r="M129" s="3" t="n">
        <v>4.06189555125725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12.1212121212121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.819672131147541</v>
      </c>
      <c r="X129" s="3" t="n">
        <v>0</v>
      </c>
      <c r="Y129" s="3" t="n">
        <v>5.88235294117647</v>
      </c>
      <c r="Z129" s="3" t="n">
        <v>5.88235294117647</v>
      </c>
      <c r="AA129" s="3" t="n">
        <v>0</v>
      </c>
    </row>
    <row r="130" customFormat="false" ht="12.75" hidden="false" customHeight="false" outlineLevel="0" collapsed="false">
      <c r="A130" s="0" t="s">
        <v>237</v>
      </c>
      <c r="B130" s="3" t="n">
        <v>0</v>
      </c>
      <c r="C130" s="3" t="n">
        <v>0</v>
      </c>
      <c r="D130" s="3" t="n">
        <v>0</v>
      </c>
      <c r="E130" s="3" t="n">
        <v>0</v>
      </c>
      <c r="F130" s="3" t="n">
        <v>4.66666666666667</v>
      </c>
      <c r="G130" s="3" t="n">
        <v>0</v>
      </c>
      <c r="H130" s="3" t="n">
        <v>0</v>
      </c>
      <c r="I130" s="3" t="n">
        <v>0</v>
      </c>
      <c r="J130" s="3" t="n">
        <v>11.2</v>
      </c>
      <c r="K130" s="3" t="n">
        <v>0</v>
      </c>
      <c r="L130" s="3" t="n">
        <v>0</v>
      </c>
      <c r="M130" s="3" t="n">
        <v>56.4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59.5959595959596</v>
      </c>
      <c r="S130" s="3" t="n">
        <v>0</v>
      </c>
      <c r="T130" s="3" t="n">
        <v>0</v>
      </c>
      <c r="U130" s="3" t="n">
        <v>1.26582278481013</v>
      </c>
      <c r="V130" s="3" t="n">
        <v>0</v>
      </c>
      <c r="W130" s="3" t="n">
        <v>0</v>
      </c>
      <c r="X130" s="3" t="n">
        <v>0</v>
      </c>
      <c r="Y130" s="3" t="n">
        <v>5.88235294117647</v>
      </c>
      <c r="Z130" s="3" t="n">
        <v>0</v>
      </c>
      <c r="AA130" s="3" t="n">
        <v>0</v>
      </c>
    </row>
    <row r="131" customFormat="false" ht="12.75" hidden="false" customHeight="false" outlineLevel="0" collapsed="false">
      <c r="A131" s="0" t="s">
        <v>238</v>
      </c>
      <c r="B131" s="3" t="n">
        <v>0</v>
      </c>
      <c r="C131" s="3" t="n">
        <v>0</v>
      </c>
      <c r="D131" s="3" t="n">
        <v>0</v>
      </c>
      <c r="E131" s="3" t="n">
        <v>0</v>
      </c>
      <c r="F131" s="3" t="n">
        <v>35.814606741573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56.4606741573034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28.4810126582279</v>
      </c>
      <c r="V131" s="3" t="n">
        <v>0</v>
      </c>
      <c r="W131" s="3" t="n">
        <v>0</v>
      </c>
      <c r="X131" s="3" t="n">
        <v>0</v>
      </c>
      <c r="Y131" s="3" t="n">
        <v>5.88235294117647</v>
      </c>
      <c r="Z131" s="3" t="n">
        <v>0</v>
      </c>
      <c r="AA131" s="3" t="n">
        <v>0</v>
      </c>
    </row>
    <row r="132" customFormat="false" ht="12.75" hidden="false" customHeight="false" outlineLevel="0" collapsed="false">
      <c r="A132" s="0" t="s">
        <v>239</v>
      </c>
      <c r="B132" s="3" t="n">
        <v>0</v>
      </c>
      <c r="C132" s="3" t="n">
        <v>0</v>
      </c>
      <c r="D132" s="3" t="n">
        <v>0</v>
      </c>
      <c r="E132" s="3" t="n">
        <v>0</v>
      </c>
      <c r="F132" s="3" t="n">
        <v>0</v>
      </c>
      <c r="G132" s="3" t="n">
        <v>99.8859749144812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0</v>
      </c>
      <c r="X132" s="3" t="n">
        <v>0.632911392405063</v>
      </c>
      <c r="Y132" s="3" t="n">
        <v>0</v>
      </c>
      <c r="Z132" s="3" t="n">
        <v>0</v>
      </c>
      <c r="AA132" s="3" t="n">
        <v>0</v>
      </c>
    </row>
    <row r="134" customFormat="false" ht="12.75" hidden="false" customHeight="false" outlineLevel="0" collapsed="false">
      <c r="A134" s="0" t="s">
        <v>240</v>
      </c>
    </row>
    <row r="135" customFormat="false" ht="12.75" hidden="false" customHeight="false" outlineLevel="0" collapsed="false">
      <c r="B135" s="0" t="s">
        <v>241</v>
      </c>
      <c r="C135" s="0" t="s">
        <v>242</v>
      </c>
      <c r="D135" s="0" t="s">
        <v>243</v>
      </c>
      <c r="E135" s="0" t="s">
        <v>244</v>
      </c>
      <c r="F135" s="0" t="s">
        <v>245</v>
      </c>
      <c r="G135" s="0" t="s">
        <v>246</v>
      </c>
      <c r="H135" s="0" t="s">
        <v>247</v>
      </c>
      <c r="I135" s="0" t="s">
        <v>248</v>
      </c>
      <c r="J135" s="0" t="s">
        <v>249</v>
      </c>
      <c r="K135" s="0" t="s">
        <v>250</v>
      </c>
      <c r="L135" s="0" t="s">
        <v>251</v>
      </c>
      <c r="M135" s="0" t="s">
        <v>252</v>
      </c>
      <c r="N135" s="0" t="s">
        <v>253</v>
      </c>
      <c r="O135" s="0" t="s">
        <v>254</v>
      </c>
      <c r="P135" s="0" t="s">
        <v>255</v>
      </c>
      <c r="Q135" s="0" t="s">
        <v>256</v>
      </c>
      <c r="R135" s="0" t="s">
        <v>257</v>
      </c>
      <c r="S135" s="0" t="s">
        <v>258</v>
      </c>
      <c r="T135" s="0" t="s">
        <v>259</v>
      </c>
      <c r="U135" s="0" t="s">
        <v>260</v>
      </c>
      <c r="V135" s="0" t="s">
        <v>261</v>
      </c>
      <c r="W135" s="0" t="s">
        <v>262</v>
      </c>
      <c r="X135" s="0" t="s">
        <v>263</v>
      </c>
    </row>
    <row r="136" customFormat="false" ht="12.75" hidden="false" customHeight="false" outlineLevel="0" collapsed="false">
      <c r="A136" s="0" t="s">
        <v>264</v>
      </c>
      <c r="B136" s="3" t="n">
        <v>0</v>
      </c>
      <c r="C136" s="3" t="n">
        <v>0</v>
      </c>
      <c r="D136" s="3" t="n">
        <v>0</v>
      </c>
      <c r="E136" s="3" t="n">
        <v>0</v>
      </c>
      <c r="F136" s="3" t="n">
        <v>0</v>
      </c>
      <c r="G136" s="3" t="n">
        <v>94.8924731182796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4.56989247311828</v>
      </c>
      <c r="S136" s="3" t="n">
        <v>0</v>
      </c>
      <c r="T136" s="3" t="n">
        <v>0</v>
      </c>
      <c r="U136" s="3" t="n">
        <v>0</v>
      </c>
      <c r="V136" s="3" t="n">
        <v>4.97237569060774</v>
      </c>
      <c r="W136" s="3" t="n">
        <v>0</v>
      </c>
      <c r="X136" s="3" t="n">
        <v>1.96078431372549</v>
      </c>
    </row>
    <row r="137" customFormat="false" ht="12.75" hidden="false" customHeight="false" outlineLevel="0" collapsed="false">
      <c r="A137" s="0" t="s">
        <v>265</v>
      </c>
      <c r="B137" s="3" t="n">
        <v>19.4214876033058</v>
      </c>
      <c r="C137" s="3" t="n">
        <v>0</v>
      </c>
      <c r="D137" s="3" t="n">
        <v>0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81.9354838709677</v>
      </c>
      <c r="R137" s="3" t="n">
        <v>0</v>
      </c>
      <c r="S137" s="3" t="n">
        <v>6.93069306930693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</row>
    <row r="138" customFormat="false" ht="12.75" hidden="false" customHeight="false" outlineLevel="0" collapsed="false">
      <c r="A138" s="0" t="s">
        <v>266</v>
      </c>
      <c r="B138" s="3" t="n">
        <v>0</v>
      </c>
      <c r="C138" s="3" t="n">
        <v>0</v>
      </c>
      <c r="D138" s="3" t="n">
        <v>0</v>
      </c>
      <c r="E138" s="3" t="n">
        <v>0</v>
      </c>
      <c r="F138" s="3" t="n">
        <v>79.6</v>
      </c>
      <c r="G138" s="3" t="n">
        <v>0</v>
      </c>
      <c r="H138" s="3" t="n">
        <v>0</v>
      </c>
      <c r="I138" s="3" t="n">
        <v>0</v>
      </c>
      <c r="J138" s="3" t="n">
        <v>9.2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5.6</v>
      </c>
      <c r="Q138" s="3" t="n">
        <v>0</v>
      </c>
      <c r="R138" s="3" t="n">
        <v>0.8</v>
      </c>
      <c r="S138" s="3" t="n">
        <v>0</v>
      </c>
      <c r="T138" s="3" t="n">
        <v>0.490196078431373</v>
      </c>
      <c r="U138" s="3" t="n">
        <v>0</v>
      </c>
      <c r="V138" s="3" t="n">
        <v>0</v>
      </c>
      <c r="W138" s="3" t="n">
        <v>2.27272727272727</v>
      </c>
      <c r="X138" s="3" t="n">
        <v>3.92156862745098</v>
      </c>
    </row>
    <row r="139" customFormat="false" ht="12.75" hidden="false" customHeight="false" outlineLevel="0" collapsed="false">
      <c r="A139" s="0" t="s">
        <v>267</v>
      </c>
      <c r="B139" s="3" t="n">
        <v>0</v>
      </c>
      <c r="C139" s="3" t="n">
        <v>0</v>
      </c>
      <c r="D139" s="3" t="n">
        <v>0</v>
      </c>
      <c r="E139" s="3" t="n">
        <v>0</v>
      </c>
      <c r="F139" s="3" t="n">
        <v>0</v>
      </c>
      <c r="G139" s="3" t="n">
        <v>5.18518518518519</v>
      </c>
      <c r="H139" s="3" t="n">
        <v>0</v>
      </c>
      <c r="I139" s="3" t="n">
        <v>0</v>
      </c>
      <c r="J139" s="3" t="n">
        <v>0</v>
      </c>
      <c r="K139" s="3" t="n">
        <v>0</v>
      </c>
      <c r="L139" s="3" t="n">
        <v>8.14814814814815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.740740740740741</v>
      </c>
      <c r="S139" s="3" t="n">
        <v>0</v>
      </c>
      <c r="T139" s="3" t="n">
        <v>0</v>
      </c>
      <c r="U139" s="3" t="n">
        <v>0</v>
      </c>
      <c r="V139" s="3" t="n">
        <v>79.2592592592593</v>
      </c>
      <c r="W139" s="3" t="n">
        <v>0</v>
      </c>
      <c r="X139" s="3" t="n">
        <v>7.84313725490196</v>
      </c>
    </row>
    <row r="140" customFormat="false" ht="12.75" hidden="false" customHeight="false" outlineLevel="0" collapsed="false">
      <c r="A140" s="0" t="s">
        <v>268</v>
      </c>
      <c r="B140" s="3" t="n">
        <v>0</v>
      </c>
      <c r="C140" s="3" t="n">
        <v>0</v>
      </c>
      <c r="D140" s="3" t="n">
        <v>0</v>
      </c>
      <c r="E140" s="3" t="n">
        <v>0</v>
      </c>
      <c r="F140" s="3" t="n">
        <v>0</v>
      </c>
      <c r="G140" s="3" t="n">
        <v>0</v>
      </c>
      <c r="H140" s="3" t="n">
        <v>48.8200589970501</v>
      </c>
      <c r="I140" s="3" t="n">
        <v>0</v>
      </c>
      <c r="J140" s="3" t="n">
        <v>0</v>
      </c>
      <c r="K140" s="3" t="n">
        <v>28.4931506849315</v>
      </c>
      <c r="L140" s="3" t="n">
        <v>26.8436578171091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0</v>
      </c>
      <c r="V140" s="3" t="n">
        <v>17.6795580110497</v>
      </c>
      <c r="W140" s="3" t="n">
        <v>0</v>
      </c>
      <c r="X140" s="3" t="n">
        <v>9.80392156862745</v>
      </c>
    </row>
    <row r="141" customFormat="false" ht="12.75" hidden="false" customHeight="false" outlineLevel="0" collapsed="false">
      <c r="A141" s="0" t="s">
        <v>269</v>
      </c>
      <c r="B141" s="3" t="n">
        <v>0</v>
      </c>
      <c r="C141" s="3" t="n">
        <v>0</v>
      </c>
      <c r="D141" s="3" t="n">
        <v>0</v>
      </c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77.5175644028103</v>
      </c>
      <c r="O141" s="3" t="n">
        <v>6.79156908665105</v>
      </c>
      <c r="P141" s="3" t="n">
        <v>0</v>
      </c>
      <c r="Q141" s="3" t="n">
        <v>0</v>
      </c>
      <c r="R141" s="3" t="n">
        <v>0</v>
      </c>
      <c r="S141" s="3" t="n">
        <v>0</v>
      </c>
      <c r="T141" s="3" t="n">
        <v>51.9607843137255</v>
      </c>
      <c r="U141" s="3" t="n">
        <v>0</v>
      </c>
      <c r="V141" s="3" t="n">
        <v>0</v>
      </c>
      <c r="W141" s="3" t="n">
        <v>6.81818181818182</v>
      </c>
      <c r="X141" s="3" t="n">
        <v>0</v>
      </c>
    </row>
    <row r="142" customFormat="false" ht="12.75" hidden="false" customHeight="false" outlineLevel="0" collapsed="false">
      <c r="A142" s="0" t="s">
        <v>270</v>
      </c>
      <c r="B142" s="3" t="n">
        <v>0</v>
      </c>
      <c r="C142" s="3" t="n">
        <v>0</v>
      </c>
      <c r="D142" s="3" t="n">
        <v>66.5123456790123</v>
      </c>
      <c r="E142" s="3" t="n">
        <v>0</v>
      </c>
      <c r="F142" s="3" t="n">
        <v>0</v>
      </c>
      <c r="G142" s="3" t="n">
        <v>0</v>
      </c>
      <c r="H142" s="3" t="n">
        <v>0</v>
      </c>
      <c r="I142" s="3" t="n">
        <v>0</v>
      </c>
      <c r="J142" s="3" t="n">
        <v>0</v>
      </c>
      <c r="K142" s="3" t="n">
        <v>0</v>
      </c>
      <c r="L142" s="3" t="n">
        <v>0</v>
      </c>
      <c r="M142" s="3" t="n">
        <v>31.3271604938272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n">
        <v>13.6363636363636</v>
      </c>
      <c r="X142" s="3" t="n">
        <v>0</v>
      </c>
    </row>
    <row r="143" customFormat="false" ht="12.75" hidden="false" customHeight="false" outlineLevel="0" collapsed="false">
      <c r="A143" s="0" t="s">
        <v>271</v>
      </c>
      <c r="B143" s="3" t="n">
        <v>0</v>
      </c>
      <c r="C143" s="3" t="n">
        <v>84.2751842751843</v>
      </c>
      <c r="D143" s="3" t="n">
        <v>0</v>
      </c>
      <c r="E143" s="3" t="n">
        <v>0</v>
      </c>
      <c r="F143" s="3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10.5651105651106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4.90196078431373</v>
      </c>
      <c r="U143" s="3" t="n">
        <v>0</v>
      </c>
      <c r="V143" s="3" t="n">
        <v>0</v>
      </c>
      <c r="W143" s="3" t="n">
        <v>43.1818181818182</v>
      </c>
      <c r="X143" s="3" t="n">
        <v>0</v>
      </c>
    </row>
    <row r="144" customFormat="false" ht="12.75" hidden="false" customHeight="false" outlineLevel="0" collapsed="false">
      <c r="A144" s="0" t="s">
        <v>272</v>
      </c>
      <c r="B144" s="3" t="n">
        <v>0</v>
      </c>
      <c r="C144" s="3" t="n">
        <v>0</v>
      </c>
      <c r="D144" s="3" t="n">
        <v>0</v>
      </c>
      <c r="E144" s="3" t="n">
        <v>40</v>
      </c>
      <c r="F144" s="3" t="n">
        <v>0</v>
      </c>
      <c r="G144" s="3" t="n">
        <v>0</v>
      </c>
      <c r="H144" s="3" t="n">
        <v>34.0740740740741</v>
      </c>
      <c r="I144" s="3" t="n">
        <v>0</v>
      </c>
      <c r="J144" s="3" t="n">
        <v>0</v>
      </c>
      <c r="K144" s="3" t="n">
        <v>19.7260273972603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33.3333333333333</v>
      </c>
    </row>
    <row r="145" customFormat="false" ht="12.75" hidden="false" customHeight="false" outlineLevel="0" collapsed="false">
      <c r="A145" s="0" t="s">
        <v>273</v>
      </c>
      <c r="B145" s="3" t="n">
        <v>0</v>
      </c>
      <c r="C145" s="3" t="n">
        <v>0</v>
      </c>
      <c r="D145" s="3" t="n">
        <v>0</v>
      </c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58.0717488789238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34.1085271317829</v>
      </c>
      <c r="R145" s="3" t="n">
        <v>0</v>
      </c>
      <c r="S145" s="3" t="n">
        <v>42.5742574257426</v>
      </c>
      <c r="T145" s="3" t="n">
        <v>0</v>
      </c>
      <c r="U145" s="3" t="n">
        <v>0</v>
      </c>
      <c r="V145" s="3" t="n">
        <v>0</v>
      </c>
      <c r="W145" s="3" t="n">
        <v>0</v>
      </c>
      <c r="X145" s="3" t="n">
        <v>1.96078431372549</v>
      </c>
    </row>
    <row r="146" customFormat="false" ht="12.75" hidden="false" customHeight="false" outlineLevel="0" collapsed="false">
      <c r="A146" s="0" t="s">
        <v>274</v>
      </c>
      <c r="B146" s="3" t="n">
        <v>0</v>
      </c>
      <c r="C146" s="3" t="n">
        <v>0</v>
      </c>
      <c r="D146" s="3" t="n">
        <v>0</v>
      </c>
      <c r="E146" s="3" t="n">
        <v>0</v>
      </c>
      <c r="F146" s="3" t="n">
        <v>0</v>
      </c>
      <c r="G146" s="3" t="n">
        <v>11.377245508982</v>
      </c>
      <c r="H146" s="3" t="n">
        <v>0</v>
      </c>
      <c r="I146" s="3" t="n">
        <v>0</v>
      </c>
      <c r="J146" s="3" t="n">
        <v>0.29940119760479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84.7305389221557</v>
      </c>
      <c r="S146" s="3" t="n">
        <v>0</v>
      </c>
      <c r="T146" s="3" t="n">
        <v>0</v>
      </c>
      <c r="U146" s="3" t="n">
        <v>0</v>
      </c>
      <c r="V146" s="3" t="n">
        <v>0.552486187845304</v>
      </c>
      <c r="W146" s="3" t="n">
        <v>0</v>
      </c>
      <c r="X146" s="3" t="n">
        <v>7.84313725490196</v>
      </c>
    </row>
    <row r="147" customFormat="false" ht="12.75" hidden="false" customHeight="false" outlineLevel="0" collapsed="false">
      <c r="A147" s="0" t="s">
        <v>275</v>
      </c>
      <c r="B147" s="3" t="n">
        <v>0</v>
      </c>
      <c r="C147" s="3" t="n">
        <v>0</v>
      </c>
      <c r="D147" s="3" t="n">
        <v>0</v>
      </c>
      <c r="E147" s="3" t="n">
        <v>53.5031847133758</v>
      </c>
      <c r="F147" s="3" t="n">
        <v>0</v>
      </c>
      <c r="G147" s="3" t="n">
        <v>0</v>
      </c>
      <c r="H147" s="3" t="n">
        <v>0</v>
      </c>
      <c r="I147" s="3" t="n">
        <v>49.4140625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25.7425742574257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1.96078431372549</v>
      </c>
    </row>
    <row r="148" customFormat="false" ht="12.75" hidden="false" customHeight="false" outlineLevel="0" collapsed="false">
      <c r="A148" s="0" t="s">
        <v>276</v>
      </c>
      <c r="B148" s="3" t="n">
        <v>0</v>
      </c>
      <c r="C148" s="3" t="n">
        <v>0</v>
      </c>
      <c r="D148" s="3" t="n">
        <v>0</v>
      </c>
      <c r="E148" s="3" t="n">
        <v>0</v>
      </c>
      <c r="F148" s="3" t="n">
        <v>0</v>
      </c>
      <c r="G148" s="3" t="n">
        <v>0</v>
      </c>
      <c r="H148" s="3" t="n">
        <v>0</v>
      </c>
      <c r="I148" s="3" t="n">
        <v>0</v>
      </c>
      <c r="J148" s="3" t="n">
        <v>0</v>
      </c>
      <c r="K148" s="3" t="n">
        <v>0</v>
      </c>
      <c r="L148" s="3" t="n">
        <v>0</v>
      </c>
      <c r="M148" s="3" t="n">
        <v>0</v>
      </c>
      <c r="N148" s="3" t="n">
        <v>0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100</v>
      </c>
      <c r="V148" s="3" t="n">
        <v>0</v>
      </c>
      <c r="W148" s="3" t="n">
        <v>0</v>
      </c>
      <c r="X148" s="3" t="n">
        <v>0</v>
      </c>
    </row>
    <row r="149" customFormat="false" ht="12.75" hidden="false" customHeight="false" outlineLevel="0" collapsed="false">
      <c r="A149" s="0" t="s">
        <v>277</v>
      </c>
      <c r="B149" s="3" t="n">
        <v>0</v>
      </c>
      <c r="C149" s="3" t="n">
        <v>36.0303413400759</v>
      </c>
      <c r="D149" s="3" t="n">
        <v>61.5676359039191</v>
      </c>
      <c r="E149" s="3" t="n">
        <v>0</v>
      </c>
      <c r="F149" s="3" t="n">
        <v>0</v>
      </c>
      <c r="G149" s="3" t="n">
        <v>0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25</v>
      </c>
      <c r="X149" s="3" t="n">
        <v>0</v>
      </c>
    </row>
    <row r="150" customFormat="false" ht="12.75" hidden="false" customHeight="false" outlineLevel="0" collapsed="false">
      <c r="A150" s="0" t="s">
        <v>278</v>
      </c>
      <c r="B150" s="3" t="n">
        <v>0</v>
      </c>
      <c r="C150" s="3" t="n">
        <v>0</v>
      </c>
      <c r="D150" s="3" t="n">
        <v>0</v>
      </c>
      <c r="E150" s="3" t="n">
        <v>0</v>
      </c>
      <c r="F150" s="3" t="n">
        <v>0</v>
      </c>
      <c r="G150" s="3" t="n">
        <v>12.3139377537212</v>
      </c>
      <c r="H150" s="3" t="n">
        <v>0</v>
      </c>
      <c r="I150" s="3" t="n">
        <v>0</v>
      </c>
      <c r="J150" s="3" t="n">
        <v>0</v>
      </c>
      <c r="K150" s="3" t="n">
        <v>0.273972602739726</v>
      </c>
      <c r="L150" s="3" t="n">
        <v>80.5142083897158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4.3010752688172</v>
      </c>
      <c r="S150" s="3" t="n">
        <v>0</v>
      </c>
      <c r="T150" s="3" t="n">
        <v>0</v>
      </c>
      <c r="U150" s="3" t="n">
        <v>0</v>
      </c>
      <c r="V150" s="3" t="n">
        <v>12.707182320442</v>
      </c>
      <c r="W150" s="3" t="n">
        <v>0</v>
      </c>
      <c r="X150" s="3" t="n">
        <v>0</v>
      </c>
    </row>
    <row r="151" customFormat="false" ht="12.75" hidden="false" customHeight="false" outlineLevel="0" collapsed="false">
      <c r="A151" s="0" t="s">
        <v>279</v>
      </c>
      <c r="B151" s="3" t="n">
        <v>0</v>
      </c>
      <c r="C151" s="3" t="n">
        <v>0</v>
      </c>
      <c r="D151" s="3" t="n">
        <v>0</v>
      </c>
      <c r="E151" s="3" t="n">
        <v>0</v>
      </c>
      <c r="F151" s="3" t="n">
        <v>0</v>
      </c>
      <c r="G151" s="3" t="n">
        <v>0</v>
      </c>
      <c r="H151" s="3" t="n">
        <v>0</v>
      </c>
      <c r="I151" s="3" t="n">
        <v>0</v>
      </c>
      <c r="J151" s="3" t="n">
        <v>0</v>
      </c>
      <c r="K151" s="3" t="n">
        <v>0</v>
      </c>
      <c r="L151" s="3" t="n">
        <v>0</v>
      </c>
      <c r="M151" s="3" t="n">
        <v>99.7983870967742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</v>
      </c>
      <c r="W151" s="3" t="n">
        <v>2.27272727272727</v>
      </c>
      <c r="X151" s="3" t="n">
        <v>0</v>
      </c>
    </row>
    <row r="152" customFormat="false" ht="12.75" hidden="false" customHeight="false" outlineLevel="0" collapsed="false">
      <c r="A152" s="0" t="s">
        <v>280</v>
      </c>
      <c r="B152" s="3" t="n">
        <v>0</v>
      </c>
      <c r="C152" s="3" t="n">
        <v>0</v>
      </c>
      <c r="D152" s="3" t="n">
        <v>0</v>
      </c>
      <c r="E152" s="3" t="n">
        <v>0</v>
      </c>
      <c r="F152" s="3" t="n">
        <v>25</v>
      </c>
      <c r="G152" s="3" t="n">
        <v>0</v>
      </c>
      <c r="H152" s="3" t="n">
        <v>0</v>
      </c>
      <c r="I152" s="3" t="n">
        <v>0</v>
      </c>
      <c r="J152" s="3" t="n">
        <v>31.3065976714101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54.3337645536869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</row>
    <row r="153" customFormat="false" ht="12.75" hidden="false" customHeight="false" outlineLevel="0" collapsed="false">
      <c r="A153" s="0" t="s">
        <v>281</v>
      </c>
      <c r="B153" s="3" t="n">
        <v>0</v>
      </c>
      <c r="C153" s="3" t="n">
        <v>0</v>
      </c>
      <c r="D153" s="3" t="n">
        <v>0</v>
      </c>
      <c r="E153" s="3" t="n">
        <v>0</v>
      </c>
      <c r="F153" s="3" t="n">
        <v>0</v>
      </c>
      <c r="G153" s="3" t="n">
        <v>0</v>
      </c>
      <c r="H153" s="3" t="n">
        <v>0</v>
      </c>
      <c r="I153" s="3" t="n">
        <v>0</v>
      </c>
      <c r="J153" s="3" t="n">
        <v>0</v>
      </c>
      <c r="K153" s="3" t="n">
        <v>57.0121951219512</v>
      </c>
      <c r="L153" s="3" t="n">
        <v>27.4390243902439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9.45121951219512</v>
      </c>
      <c r="S153" s="3" t="n">
        <v>0</v>
      </c>
      <c r="T153" s="3" t="n">
        <v>0</v>
      </c>
      <c r="U153" s="3" t="n">
        <v>0</v>
      </c>
      <c r="V153" s="3" t="n">
        <v>1.65745856353591</v>
      </c>
      <c r="W153" s="3" t="n">
        <v>0</v>
      </c>
      <c r="X153" s="3" t="n">
        <v>15.6862745098039</v>
      </c>
    </row>
    <row r="154" customFormat="false" ht="12.75" hidden="false" customHeight="false" outlineLevel="0" collapsed="false">
      <c r="A154" s="0" t="s">
        <v>282</v>
      </c>
      <c r="B154" s="3" t="n">
        <v>93.75</v>
      </c>
      <c r="C154" s="3" t="n">
        <v>0</v>
      </c>
      <c r="D154" s="3" t="n">
        <v>0</v>
      </c>
      <c r="E154" s="3" t="n">
        <v>0</v>
      </c>
      <c r="F154" s="3" t="n">
        <v>0</v>
      </c>
      <c r="G154" s="3" t="n">
        <v>0</v>
      </c>
      <c r="H154" s="3" t="n">
        <v>0</v>
      </c>
      <c r="I154" s="3" t="n">
        <v>0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10.2564102564103</v>
      </c>
      <c r="V154" s="3" t="n">
        <v>0</v>
      </c>
      <c r="W154" s="3" t="n">
        <v>0</v>
      </c>
      <c r="X154" s="3" t="n">
        <v>0</v>
      </c>
    </row>
    <row r="155" customFormat="false" ht="12.75" hidden="false" customHeight="false" outlineLevel="0" collapsed="false">
      <c r="A155" s="0" t="s">
        <v>283</v>
      </c>
      <c r="B155" s="3" t="n">
        <v>0</v>
      </c>
      <c r="C155" s="3" t="n">
        <v>0</v>
      </c>
      <c r="D155" s="3" t="n">
        <v>0</v>
      </c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0</v>
      </c>
      <c r="J155" s="3" t="n">
        <v>0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90.3822441430333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32.3529411764706</v>
      </c>
      <c r="U155" s="3" t="n">
        <v>0</v>
      </c>
      <c r="V155" s="3" t="n">
        <v>0</v>
      </c>
      <c r="W155" s="3" t="n">
        <v>6.81818181818182</v>
      </c>
      <c r="X155" s="3" t="n">
        <v>0</v>
      </c>
    </row>
    <row r="156" customFormat="false" ht="12.75" hidden="false" customHeight="false" outlineLevel="0" collapsed="false">
      <c r="A156" s="0" t="s">
        <v>284</v>
      </c>
      <c r="B156" s="3" t="n">
        <v>0</v>
      </c>
      <c r="C156" s="3" t="n">
        <v>0</v>
      </c>
      <c r="D156" s="3" t="n">
        <v>0</v>
      </c>
      <c r="E156" s="3" t="n">
        <v>0</v>
      </c>
      <c r="F156" s="3" t="n">
        <v>11.8421052631579</v>
      </c>
      <c r="G156" s="3" t="n">
        <v>4.62633451957295</v>
      </c>
      <c r="H156" s="3" t="n">
        <v>0</v>
      </c>
      <c r="I156" s="3" t="n">
        <v>0</v>
      </c>
      <c r="J156" s="3" t="n">
        <v>84.9347568208778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5.91397849462366</v>
      </c>
      <c r="S156" s="3" t="n">
        <v>0</v>
      </c>
      <c r="T156" s="3" t="n">
        <v>0</v>
      </c>
      <c r="U156" s="3" t="n">
        <v>0</v>
      </c>
      <c r="V156" s="3" t="n">
        <v>2.76243093922652</v>
      </c>
      <c r="W156" s="3" t="n">
        <v>0</v>
      </c>
      <c r="X156" s="3" t="n">
        <v>3.92156862745098</v>
      </c>
    </row>
    <row r="157" customFormat="false" ht="12.75" hidden="false" customHeight="false" outlineLevel="0" collapsed="false">
      <c r="A157" s="0" t="s">
        <v>285</v>
      </c>
      <c r="B157" s="3" t="n">
        <v>0</v>
      </c>
      <c r="C157" s="3" t="n">
        <v>0</v>
      </c>
      <c r="D157" s="3" t="n">
        <v>0</v>
      </c>
      <c r="E157" s="3" t="n">
        <v>0</v>
      </c>
      <c r="F157" s="3" t="n">
        <v>10.7894736842105</v>
      </c>
      <c r="G157" s="3" t="n">
        <v>0</v>
      </c>
      <c r="H157" s="3" t="n">
        <v>0</v>
      </c>
      <c r="I157" s="3" t="n">
        <v>0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30.4932735426009</v>
      </c>
      <c r="O157" s="3" t="n">
        <v>0</v>
      </c>
      <c r="P157" s="3" t="n">
        <v>60.6502242152466</v>
      </c>
      <c r="Q157" s="3" t="n">
        <v>0</v>
      </c>
      <c r="R157" s="3" t="n">
        <v>0</v>
      </c>
      <c r="S157" s="3" t="n">
        <v>0</v>
      </c>
      <c r="T157" s="3" t="n">
        <v>9.80392156862745</v>
      </c>
      <c r="U157" s="3" t="n">
        <v>0</v>
      </c>
      <c r="V157" s="3" t="n">
        <v>0</v>
      </c>
      <c r="W157" s="3" t="n">
        <v>0</v>
      </c>
      <c r="X157" s="3" t="n">
        <v>0</v>
      </c>
    </row>
    <row r="158" customFormat="false" ht="12.75" hidden="false" customHeight="false" outlineLevel="0" collapsed="false">
      <c r="A158" s="0" t="s">
        <v>286</v>
      </c>
      <c r="B158" s="3" t="n">
        <v>0</v>
      </c>
      <c r="C158" s="3" t="n">
        <v>0</v>
      </c>
      <c r="D158" s="3" t="n">
        <v>0</v>
      </c>
      <c r="E158" s="3" t="n">
        <v>39.0962671905697</v>
      </c>
      <c r="F158" s="3" t="n">
        <v>0</v>
      </c>
      <c r="G158" s="3" t="n">
        <v>0</v>
      </c>
      <c r="H158" s="3" t="n">
        <v>52.8487229862475</v>
      </c>
      <c r="I158" s="3" t="n">
        <v>0</v>
      </c>
      <c r="J158" s="3" t="n">
        <v>0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v>0</v>
      </c>
      <c r="S158" s="3" t="n">
        <v>24.7524752475248</v>
      </c>
      <c r="T158" s="3" t="n">
        <v>0</v>
      </c>
      <c r="U158" s="3" t="n">
        <v>0</v>
      </c>
      <c r="V158" s="3" t="n">
        <v>0.552486187845304</v>
      </c>
      <c r="W158" s="3" t="n">
        <v>0</v>
      </c>
      <c r="X158" s="3" t="n">
        <v>11.7647058823529</v>
      </c>
    </row>
    <row r="160" customFormat="false" ht="12.75" hidden="false" customHeight="false" outlineLevel="0" collapsed="false">
      <c r="A160" s="0" t="s">
        <v>287</v>
      </c>
    </row>
    <row r="161" customFormat="false" ht="12.75" hidden="false" customHeight="false" outlineLevel="0" collapsed="false">
      <c r="B161" s="0" t="s">
        <v>288</v>
      </c>
      <c r="C161" s="0" t="s">
        <v>289</v>
      </c>
      <c r="D161" s="0" t="s">
        <v>290</v>
      </c>
      <c r="E161" s="0" t="s">
        <v>291</v>
      </c>
      <c r="F161" s="0" t="s">
        <v>292</v>
      </c>
      <c r="G161" s="0" t="s">
        <v>293</v>
      </c>
      <c r="H161" s="0" t="s">
        <v>294</v>
      </c>
      <c r="I161" s="0" t="s">
        <v>295</v>
      </c>
      <c r="J161" s="0" t="s">
        <v>296</v>
      </c>
      <c r="K161" s="0" t="s">
        <v>297</v>
      </c>
      <c r="L161" s="0" t="s">
        <v>298</v>
      </c>
      <c r="M161" s="0" t="s">
        <v>299</v>
      </c>
      <c r="N161" s="0" t="s">
        <v>300</v>
      </c>
      <c r="O161" s="0" t="s">
        <v>301</v>
      </c>
      <c r="P161" s="0" t="s">
        <v>302</v>
      </c>
      <c r="Q161" s="0" t="s">
        <v>303</v>
      </c>
      <c r="R161" s="0" t="s">
        <v>304</v>
      </c>
      <c r="S161" s="0" t="s">
        <v>305</v>
      </c>
      <c r="T161" s="0" t="s">
        <v>306</v>
      </c>
      <c r="U161" s="0" t="s">
        <v>307</v>
      </c>
      <c r="V161" s="0" t="s">
        <v>308</v>
      </c>
      <c r="W161" s="0" t="s">
        <v>309</v>
      </c>
      <c r="X161" s="0" t="s">
        <v>310</v>
      </c>
    </row>
    <row r="162" customFormat="false" ht="12.75" hidden="false" customHeight="false" outlineLevel="0" collapsed="false">
      <c r="A162" s="0" t="s">
        <v>311</v>
      </c>
      <c r="B162" s="3" t="n">
        <v>0</v>
      </c>
      <c r="C162" s="3" t="n">
        <v>0</v>
      </c>
      <c r="D162" s="3" t="n">
        <v>46.7241379310345</v>
      </c>
      <c r="E162" s="3" t="n">
        <v>0</v>
      </c>
      <c r="F162" s="3" t="n">
        <v>0</v>
      </c>
      <c r="G162" s="3" t="n">
        <v>45.1724137931035</v>
      </c>
      <c r="H162" s="3" t="n">
        <v>0</v>
      </c>
      <c r="I162" s="3" t="n">
        <v>0</v>
      </c>
      <c r="J162" s="3" t="n">
        <v>0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14.3790849673203</v>
      </c>
      <c r="U162" s="3" t="n">
        <v>0</v>
      </c>
      <c r="V162" s="3" t="n">
        <v>0</v>
      </c>
      <c r="W162" s="3" t="n">
        <v>0</v>
      </c>
      <c r="X162" s="3" t="n">
        <v>0</v>
      </c>
    </row>
    <row r="163" customFormat="false" ht="12.75" hidden="false" customHeight="false" outlineLevel="0" collapsed="false">
      <c r="A163" s="0" t="s">
        <v>312</v>
      </c>
      <c r="B163" s="3" t="n">
        <v>0</v>
      </c>
      <c r="C163" s="3" t="n">
        <v>0</v>
      </c>
      <c r="D163" s="3" t="n">
        <v>0</v>
      </c>
      <c r="E163" s="3" t="n">
        <v>0</v>
      </c>
      <c r="F163" s="3" t="n">
        <v>0</v>
      </c>
      <c r="G163" s="3" t="n">
        <v>0</v>
      </c>
      <c r="H163" s="3" t="n">
        <v>0</v>
      </c>
      <c r="I163" s="3" t="n">
        <v>0</v>
      </c>
      <c r="J163" s="3" t="n">
        <v>82.6237054085155</v>
      </c>
      <c r="K163" s="3" t="n">
        <v>0</v>
      </c>
      <c r="L163" s="3" t="n">
        <v>10.8739837398374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14.2045454545455</v>
      </c>
      <c r="V163" s="3" t="n">
        <v>0</v>
      </c>
      <c r="W163" s="3" t="n">
        <v>0</v>
      </c>
      <c r="X163" s="3" t="n">
        <v>28.5714285714286</v>
      </c>
    </row>
    <row r="164" customFormat="false" ht="12.75" hidden="false" customHeight="false" outlineLevel="0" collapsed="false">
      <c r="A164" s="0" t="s">
        <v>313</v>
      </c>
      <c r="B164" s="3" t="n">
        <v>0</v>
      </c>
      <c r="C164" s="3" t="n">
        <v>0</v>
      </c>
      <c r="D164" s="3" t="n">
        <v>0</v>
      </c>
      <c r="E164" s="3" t="n">
        <v>0</v>
      </c>
      <c r="F164" s="3" t="n">
        <v>0</v>
      </c>
      <c r="G164" s="3" t="n">
        <v>0</v>
      </c>
      <c r="H164" s="3" t="n">
        <v>0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37.9464285714286</v>
      </c>
      <c r="P164" s="3" t="n">
        <v>53.422619047619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35.4166666666667</v>
      </c>
      <c r="X164" s="3" t="n">
        <v>0</v>
      </c>
    </row>
    <row r="165" customFormat="false" ht="12.75" hidden="false" customHeight="false" outlineLevel="0" collapsed="false">
      <c r="A165" s="0" t="s">
        <v>314</v>
      </c>
      <c r="B165" s="3" t="n">
        <v>0</v>
      </c>
      <c r="C165" s="3" t="n">
        <v>0</v>
      </c>
      <c r="D165" s="3" t="n">
        <v>0</v>
      </c>
      <c r="E165" s="3" t="n">
        <v>0</v>
      </c>
      <c r="F165" s="3" t="n">
        <v>18.5714285714286</v>
      </c>
      <c r="G165" s="3" t="n">
        <v>0</v>
      </c>
      <c r="H165" s="3" t="n">
        <v>0</v>
      </c>
      <c r="I165" s="3" t="n">
        <v>0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71.1111111111111</v>
      </c>
      <c r="P165" s="3" t="n">
        <v>0</v>
      </c>
      <c r="Q165" s="3" t="n">
        <v>0</v>
      </c>
      <c r="R165" s="3" t="n">
        <v>12.8571428571429</v>
      </c>
      <c r="S165" s="3" t="n">
        <v>0</v>
      </c>
      <c r="T165" s="3" t="n">
        <v>0</v>
      </c>
      <c r="U165" s="3" t="n">
        <v>0</v>
      </c>
      <c r="V165" s="3" t="n">
        <v>0</v>
      </c>
      <c r="W165" s="3" t="n">
        <v>14.5833333333333</v>
      </c>
      <c r="X165" s="3" t="n">
        <v>0</v>
      </c>
    </row>
    <row r="166" customFormat="false" ht="12.75" hidden="false" customHeight="false" outlineLevel="0" collapsed="false">
      <c r="A166" s="0" t="s">
        <v>315</v>
      </c>
      <c r="B166" s="3" t="n">
        <v>0</v>
      </c>
      <c r="C166" s="3" t="n">
        <v>0</v>
      </c>
      <c r="D166" s="3" t="n">
        <v>0</v>
      </c>
      <c r="E166" s="3" t="n">
        <v>0</v>
      </c>
      <c r="F166" s="3" t="n">
        <v>0</v>
      </c>
      <c r="G166" s="3" t="n">
        <v>0</v>
      </c>
      <c r="H166" s="3" t="n">
        <v>10.9017496635262</v>
      </c>
      <c r="I166" s="3" t="n">
        <v>0</v>
      </c>
      <c r="J166" s="3" t="n">
        <v>0</v>
      </c>
      <c r="K166" s="3" t="n">
        <v>89.9764150943396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22.8571428571429</v>
      </c>
      <c r="S166" s="3" t="n">
        <v>0</v>
      </c>
      <c r="T166" s="3" t="n">
        <v>0</v>
      </c>
      <c r="U166" s="3" t="n">
        <v>0</v>
      </c>
      <c r="V166" s="3" t="n">
        <v>0</v>
      </c>
      <c r="W166" s="3" t="n">
        <v>0</v>
      </c>
      <c r="X166" s="3" t="n">
        <v>6.34920634920635</v>
      </c>
    </row>
    <row r="167" customFormat="false" ht="12.75" hidden="false" customHeight="false" outlineLevel="0" collapsed="false">
      <c r="A167" s="0" t="s">
        <v>316</v>
      </c>
      <c r="B167" s="3" t="n">
        <v>0</v>
      </c>
      <c r="C167" s="3" t="n">
        <v>0</v>
      </c>
      <c r="D167" s="3" t="n">
        <v>0</v>
      </c>
      <c r="E167" s="3" t="n">
        <v>27.4924471299094</v>
      </c>
      <c r="F167" s="3" t="n">
        <v>0</v>
      </c>
      <c r="G167" s="3" t="n">
        <v>0</v>
      </c>
      <c r="H167" s="3" t="n">
        <v>0</v>
      </c>
      <c r="I167" s="3" t="n">
        <v>54.380664652568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</v>
      </c>
      <c r="S167" s="3" t="n">
        <v>45.0261780104712</v>
      </c>
      <c r="T167" s="3" t="n">
        <v>0</v>
      </c>
      <c r="U167" s="3" t="n">
        <v>0</v>
      </c>
      <c r="V167" s="3" t="n">
        <v>0</v>
      </c>
      <c r="W167" s="3" t="n">
        <v>0</v>
      </c>
      <c r="X167" s="3" t="n">
        <v>0</v>
      </c>
    </row>
    <row r="168" customFormat="false" ht="12.75" hidden="false" customHeight="false" outlineLevel="0" collapsed="false">
      <c r="A168" s="0" t="s">
        <v>317</v>
      </c>
      <c r="B168" s="3" t="n">
        <v>0</v>
      </c>
      <c r="C168" s="3" t="n">
        <v>19.3673337637185</v>
      </c>
      <c r="D168" s="3" t="n">
        <v>69.4641704325371</v>
      </c>
      <c r="E168" s="3" t="n">
        <v>0</v>
      </c>
      <c r="F168" s="3" t="n">
        <v>0</v>
      </c>
      <c r="G168" s="3" t="n">
        <v>0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0</v>
      </c>
      <c r="Q168" s="3" t="n">
        <v>0</v>
      </c>
      <c r="R168" s="3" t="n">
        <v>0</v>
      </c>
      <c r="S168" s="3" t="n">
        <v>0</v>
      </c>
      <c r="T168" s="3" t="n">
        <v>32.0261437908497</v>
      </c>
      <c r="U168" s="3" t="n">
        <v>0</v>
      </c>
      <c r="V168" s="3" t="n">
        <v>0</v>
      </c>
      <c r="W168" s="3" t="n">
        <v>0</v>
      </c>
      <c r="X168" s="3" t="n">
        <v>0</v>
      </c>
    </row>
    <row r="169" customFormat="false" ht="12.75" hidden="false" customHeight="false" outlineLevel="0" collapsed="false">
      <c r="A169" s="0" t="s">
        <v>318</v>
      </c>
      <c r="B169" s="3" t="n">
        <v>0</v>
      </c>
      <c r="C169" s="3" t="n">
        <v>0</v>
      </c>
      <c r="D169" s="3" t="n">
        <v>0</v>
      </c>
      <c r="E169" s="3" t="n">
        <v>0</v>
      </c>
      <c r="F169" s="3" t="n">
        <v>0</v>
      </c>
      <c r="G169" s="3" t="n">
        <v>0</v>
      </c>
      <c r="H169" s="3" t="n">
        <v>0</v>
      </c>
      <c r="I169" s="3" t="n">
        <v>0</v>
      </c>
      <c r="J169" s="3" t="n">
        <v>0</v>
      </c>
      <c r="K169" s="3" t="n">
        <v>0</v>
      </c>
      <c r="L169" s="3" t="n">
        <v>0</v>
      </c>
      <c r="M169" s="3" t="n">
        <v>10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  <c r="V169" s="3" t="n">
        <v>0</v>
      </c>
      <c r="W169" s="3" t="n">
        <v>0</v>
      </c>
      <c r="X169" s="3" t="n">
        <v>0</v>
      </c>
    </row>
    <row r="170" customFormat="false" ht="12.75" hidden="false" customHeight="false" outlineLevel="0" collapsed="false">
      <c r="A170" s="0" t="s">
        <v>319</v>
      </c>
      <c r="B170" s="3" t="n">
        <v>0</v>
      </c>
      <c r="C170" s="3" t="n">
        <v>0</v>
      </c>
      <c r="D170" s="3" t="n">
        <v>0</v>
      </c>
      <c r="E170" s="3" t="n">
        <v>0</v>
      </c>
      <c r="F170" s="3" t="n">
        <v>0</v>
      </c>
      <c r="G170" s="3" t="n">
        <v>0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0</v>
      </c>
      <c r="M170" s="3" t="n">
        <v>11.0759493670886</v>
      </c>
      <c r="N170" s="3" t="n">
        <v>0</v>
      </c>
      <c r="O170" s="3" t="n">
        <v>0</v>
      </c>
      <c r="P170" s="3" t="n">
        <v>0</v>
      </c>
      <c r="Q170" s="3" t="n">
        <v>83.7837837837838</v>
      </c>
      <c r="R170" s="3" t="n">
        <v>0</v>
      </c>
      <c r="S170" s="3" t="n">
        <v>0</v>
      </c>
      <c r="T170" s="3" t="n">
        <v>0</v>
      </c>
      <c r="U170" s="3" t="n">
        <v>0</v>
      </c>
      <c r="V170" s="3" t="n">
        <v>0</v>
      </c>
      <c r="W170" s="3" t="n">
        <v>20.8333333333333</v>
      </c>
      <c r="X170" s="3" t="n">
        <v>0</v>
      </c>
    </row>
    <row r="171" customFormat="false" ht="12.75" hidden="false" customHeight="false" outlineLevel="0" collapsed="false">
      <c r="A171" s="0" t="s">
        <v>320</v>
      </c>
      <c r="B171" s="3" t="n">
        <v>0</v>
      </c>
      <c r="C171" s="3" t="n">
        <v>0</v>
      </c>
      <c r="D171" s="3" t="n">
        <v>0</v>
      </c>
      <c r="E171" s="3" t="n">
        <v>0</v>
      </c>
      <c r="F171" s="3" t="n">
        <v>81.4285714285714</v>
      </c>
      <c r="G171" s="3" t="n">
        <v>0</v>
      </c>
      <c r="H171" s="3" t="n">
        <v>0</v>
      </c>
      <c r="I171" s="3" t="n">
        <v>0</v>
      </c>
      <c r="J171" s="3" t="n">
        <v>0</v>
      </c>
      <c r="K171" s="3" t="n">
        <v>9.7877358490566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37.1428571428571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0</v>
      </c>
      <c r="X171" s="3" t="n">
        <v>0</v>
      </c>
    </row>
    <row r="172" customFormat="false" ht="12.75" hidden="false" customHeight="false" outlineLevel="0" collapsed="false">
      <c r="A172" s="0" t="s">
        <v>321</v>
      </c>
      <c r="B172" s="3" t="n">
        <v>0</v>
      </c>
      <c r="C172" s="3" t="n">
        <v>0</v>
      </c>
      <c r="D172" s="3" t="n">
        <v>0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0</v>
      </c>
      <c r="K172" s="3" t="n">
        <v>0</v>
      </c>
      <c r="L172" s="3" t="n">
        <v>88.5162601626016</v>
      </c>
      <c r="M172" s="3" t="n">
        <v>0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47.1590909090909</v>
      </c>
      <c r="V172" s="3" t="n">
        <v>0</v>
      </c>
      <c r="W172" s="3" t="n">
        <v>0</v>
      </c>
      <c r="X172" s="3" t="n">
        <v>1.58730158730159</v>
      </c>
    </row>
    <row r="173" customFormat="false" ht="12.75" hidden="false" customHeight="false" outlineLevel="0" collapsed="false">
      <c r="A173" s="0" t="s">
        <v>322</v>
      </c>
      <c r="B173" s="3" t="n">
        <v>0</v>
      </c>
      <c r="C173" s="3" t="n">
        <v>0</v>
      </c>
      <c r="D173" s="3" t="n">
        <v>0</v>
      </c>
      <c r="E173" s="3" t="n">
        <v>86.9816779170685</v>
      </c>
      <c r="F173" s="3" t="n">
        <v>0</v>
      </c>
      <c r="G173" s="3" t="n">
        <v>0</v>
      </c>
      <c r="H173" s="3" t="n">
        <v>0</v>
      </c>
      <c r="I173" s="3" t="n">
        <v>0</v>
      </c>
      <c r="J173" s="3" t="n">
        <v>0</v>
      </c>
      <c r="K173" s="3" t="n">
        <v>0</v>
      </c>
      <c r="L173" s="3" t="n">
        <v>0.609756097560976</v>
      </c>
      <c r="M173" s="3" t="n">
        <v>0</v>
      </c>
      <c r="N173" s="3" t="n">
        <v>0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2.61780104712042</v>
      </c>
      <c r="T173" s="3" t="n">
        <v>0</v>
      </c>
      <c r="U173" s="3" t="n">
        <v>20.4545454545455</v>
      </c>
      <c r="V173" s="3" t="n">
        <v>0</v>
      </c>
      <c r="W173" s="3" t="n">
        <v>0</v>
      </c>
      <c r="X173" s="3" t="n">
        <v>1.58730158730159</v>
      </c>
    </row>
    <row r="174" customFormat="false" ht="12.75" hidden="false" customHeight="false" outlineLevel="0" collapsed="false">
      <c r="A174" s="0" t="s">
        <v>323</v>
      </c>
      <c r="B174" s="3" t="n">
        <v>0</v>
      </c>
      <c r="C174" s="3" t="n">
        <v>0</v>
      </c>
      <c r="D174" s="3" t="n">
        <v>0</v>
      </c>
      <c r="E174" s="3" t="n">
        <v>0</v>
      </c>
      <c r="F174" s="3" t="n">
        <v>0</v>
      </c>
      <c r="G174" s="3" t="n">
        <v>0</v>
      </c>
      <c r="H174" s="3" t="n">
        <v>88.9636608344549</v>
      </c>
      <c r="I174" s="3" t="n">
        <v>0</v>
      </c>
      <c r="J174" s="3" t="n">
        <v>17.3762945914845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41.2698412698413</v>
      </c>
    </row>
    <row r="175" customFormat="false" ht="12.75" hidden="false" customHeight="false" outlineLevel="0" collapsed="false">
      <c r="A175" s="0" t="s">
        <v>324</v>
      </c>
      <c r="B175" s="3" t="n">
        <v>0</v>
      </c>
      <c r="C175" s="3" t="n">
        <v>0</v>
      </c>
      <c r="D175" s="3" t="n">
        <v>0</v>
      </c>
      <c r="E175" s="3" t="n">
        <v>0</v>
      </c>
      <c r="F175" s="3" t="n">
        <v>0</v>
      </c>
      <c r="G175" s="3" t="n">
        <v>0</v>
      </c>
      <c r="H175" s="3" t="n">
        <v>1.78571428571429</v>
      </c>
      <c r="I175" s="3" t="n">
        <v>0</v>
      </c>
      <c r="J175" s="3" t="n">
        <v>0</v>
      </c>
      <c r="K175" s="3" t="n">
        <v>3.57142857142857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67.8571428571429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2.08333333333333</v>
      </c>
      <c r="X175" s="3" t="n">
        <v>14.2857142857143</v>
      </c>
    </row>
    <row r="176" customFormat="false" ht="12.75" hidden="false" customHeight="false" outlineLevel="0" collapsed="false">
      <c r="A176" s="0" t="s">
        <v>325</v>
      </c>
      <c r="B176" s="3" t="n">
        <v>0</v>
      </c>
      <c r="C176" s="3" t="n">
        <v>0</v>
      </c>
      <c r="D176" s="3" t="n">
        <v>0</v>
      </c>
      <c r="E176" s="3" t="n">
        <v>0</v>
      </c>
      <c r="F176" s="3" t="n">
        <v>0</v>
      </c>
      <c r="G176" s="3" t="n">
        <v>68.4684684684685</v>
      </c>
      <c r="H176" s="3" t="n">
        <v>0</v>
      </c>
      <c r="I176" s="3" t="n">
        <v>0</v>
      </c>
      <c r="J176" s="3" t="n">
        <v>0</v>
      </c>
      <c r="K176" s="3" t="n">
        <v>0</v>
      </c>
      <c r="L176" s="3" t="n">
        <v>0</v>
      </c>
      <c r="M176" s="3" t="n">
        <v>0</v>
      </c>
      <c r="N176" s="3" t="n">
        <v>25.473321858864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3.26797385620915</v>
      </c>
      <c r="U176" s="3" t="n">
        <v>0</v>
      </c>
      <c r="V176" s="3" t="n">
        <v>0</v>
      </c>
      <c r="W176" s="3" t="n">
        <v>0</v>
      </c>
      <c r="X176" s="3" t="n">
        <v>0</v>
      </c>
    </row>
    <row r="177" customFormat="false" ht="12.75" hidden="false" customHeight="false" outlineLevel="0" collapsed="false">
      <c r="A177" s="0" t="s">
        <v>326</v>
      </c>
      <c r="B177" s="3" t="n">
        <v>0.671140939597315</v>
      </c>
      <c r="C177" s="3" t="n">
        <v>89.1004596191727</v>
      </c>
      <c r="D177" s="3" t="n">
        <v>0</v>
      </c>
      <c r="E177" s="3" t="n">
        <v>0</v>
      </c>
      <c r="F177" s="3" t="n">
        <v>0</v>
      </c>
      <c r="G177" s="3" t="n">
        <v>0</v>
      </c>
      <c r="H177" s="3" t="n">
        <v>0</v>
      </c>
      <c r="I177" s="3" t="n">
        <v>0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</v>
      </c>
      <c r="S177" s="3" t="n">
        <v>0</v>
      </c>
      <c r="T177" s="3" t="n">
        <v>38.562091503268</v>
      </c>
      <c r="U177" s="3" t="n">
        <v>0</v>
      </c>
      <c r="V177" s="3" t="n">
        <v>0</v>
      </c>
      <c r="W177" s="3" t="n">
        <v>0</v>
      </c>
      <c r="X177" s="3" t="n">
        <v>0</v>
      </c>
    </row>
    <row r="178" customFormat="false" ht="12.75" hidden="false" customHeight="false" outlineLevel="0" collapsed="false">
      <c r="A178" s="0" t="s">
        <v>327</v>
      </c>
      <c r="B178" s="3" t="n">
        <v>93.8741721854305</v>
      </c>
      <c r="C178" s="3" t="n">
        <v>0</v>
      </c>
      <c r="D178" s="3" t="n">
        <v>0</v>
      </c>
      <c r="E178" s="3" t="n">
        <v>0</v>
      </c>
      <c r="F178" s="3" t="n">
        <v>0</v>
      </c>
      <c r="G178" s="3" t="n">
        <v>0</v>
      </c>
      <c r="H178" s="3" t="n">
        <v>0</v>
      </c>
      <c r="I178" s="3" t="n">
        <v>0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8.90052356020942</v>
      </c>
      <c r="T178" s="3" t="n">
        <v>11.7647058823529</v>
      </c>
      <c r="U178" s="3" t="n">
        <v>0</v>
      </c>
      <c r="V178" s="3" t="n">
        <v>0</v>
      </c>
      <c r="W178" s="3" t="n">
        <v>0</v>
      </c>
      <c r="X178" s="3" t="n">
        <v>0</v>
      </c>
    </row>
    <row r="179" customFormat="false" ht="12.75" hidden="false" customHeight="false" outlineLevel="0" collapsed="false">
      <c r="A179" s="0" t="s">
        <v>328</v>
      </c>
      <c r="B179" s="3" t="n">
        <v>0</v>
      </c>
      <c r="C179" s="3" t="n">
        <v>0</v>
      </c>
      <c r="D179" s="3" t="n">
        <v>0</v>
      </c>
      <c r="E179" s="3" t="n">
        <v>0</v>
      </c>
      <c r="F179" s="3" t="n">
        <v>0</v>
      </c>
      <c r="G179" s="3" t="n">
        <v>0</v>
      </c>
      <c r="H179" s="3" t="n">
        <v>0</v>
      </c>
      <c r="I179" s="3" t="n">
        <v>0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100</v>
      </c>
      <c r="O179" s="3" t="n">
        <v>0</v>
      </c>
      <c r="P179" s="3" t="n">
        <v>0</v>
      </c>
      <c r="Q179" s="3" t="n">
        <v>0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</v>
      </c>
      <c r="W179" s="3" t="n">
        <v>0</v>
      </c>
      <c r="X179" s="3" t="n">
        <v>0</v>
      </c>
    </row>
    <row r="180" customFormat="false" ht="12.75" hidden="false" customHeight="false" outlineLevel="0" collapsed="false">
      <c r="A180" s="0" t="s">
        <v>329</v>
      </c>
      <c r="B180" s="3" t="n">
        <v>0</v>
      </c>
      <c r="C180" s="3" t="n">
        <v>0</v>
      </c>
      <c r="D180" s="3" t="n">
        <v>0</v>
      </c>
      <c r="E180" s="3" t="n">
        <v>0</v>
      </c>
      <c r="F180" s="3" t="n">
        <v>0</v>
      </c>
      <c r="G180" s="3" t="n">
        <v>0</v>
      </c>
      <c r="H180" s="3" t="n">
        <v>0</v>
      </c>
      <c r="I180" s="3" t="n">
        <v>0</v>
      </c>
      <c r="J180" s="3" t="n">
        <v>0</v>
      </c>
      <c r="K180" s="3" t="n">
        <v>0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100</v>
      </c>
      <c r="W180" s="3" t="n">
        <v>0</v>
      </c>
      <c r="X180" s="3" t="n">
        <v>0</v>
      </c>
    </row>
    <row r="181" customFormat="false" ht="12.75" hidden="false" customHeight="false" outlineLevel="0" collapsed="false">
      <c r="A181" s="0" t="s">
        <v>330</v>
      </c>
      <c r="B181" s="3" t="n">
        <v>0</v>
      </c>
      <c r="C181" s="3" t="n">
        <v>0</v>
      </c>
      <c r="D181" s="3" t="n">
        <v>0</v>
      </c>
      <c r="E181" s="3" t="n">
        <v>0</v>
      </c>
      <c r="F181" s="3" t="n">
        <v>0</v>
      </c>
      <c r="G181" s="3" t="n">
        <v>0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56.4285714285714</v>
      </c>
      <c r="Q181" s="3" t="n">
        <v>40.1544401544402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n">
        <v>27.0833333333333</v>
      </c>
      <c r="X181" s="3" t="n">
        <v>0</v>
      </c>
    </row>
    <row r="182" customFormat="false" ht="12.75" hidden="false" customHeight="false" outlineLevel="0" collapsed="false">
      <c r="A182" s="0" t="s">
        <v>331</v>
      </c>
      <c r="B182" s="3" t="n">
        <v>18.6968838526912</v>
      </c>
      <c r="C182" s="3" t="n">
        <v>0</v>
      </c>
      <c r="D182" s="3" t="n">
        <v>0</v>
      </c>
      <c r="E182" s="3" t="n">
        <v>0</v>
      </c>
      <c r="F182" s="3" t="n">
        <v>0</v>
      </c>
      <c r="G182" s="3" t="n">
        <v>0</v>
      </c>
      <c r="H182" s="3" t="n">
        <v>0</v>
      </c>
      <c r="I182" s="3" t="n">
        <v>65.6279508970727</v>
      </c>
      <c r="J182" s="3" t="n">
        <v>0</v>
      </c>
      <c r="K182" s="3" t="n">
        <v>0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41.3612565445026</v>
      </c>
      <c r="T182" s="3" t="n">
        <v>0</v>
      </c>
      <c r="U182" s="3" t="n">
        <v>0</v>
      </c>
      <c r="V182" s="3" t="n">
        <v>0</v>
      </c>
      <c r="W182" s="3" t="n">
        <v>0</v>
      </c>
      <c r="X182" s="3" t="n">
        <v>0</v>
      </c>
    </row>
    <row r="183" customFormat="false" ht="12.75" hidden="false" customHeight="false" outlineLevel="0" collapsed="false">
      <c r="A183" s="0" t="s">
        <v>332</v>
      </c>
      <c r="B183" s="3" t="n">
        <v>0</v>
      </c>
      <c r="C183" s="3" t="n">
        <v>0</v>
      </c>
      <c r="D183" s="3" t="n">
        <v>0</v>
      </c>
      <c r="E183" s="3" t="n">
        <v>0</v>
      </c>
      <c r="F183" s="3" t="n">
        <v>0</v>
      </c>
      <c r="G183" s="3" t="n">
        <v>0</v>
      </c>
      <c r="H183" s="3" t="n">
        <v>0</v>
      </c>
      <c r="I183" s="3" t="n">
        <v>0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</v>
      </c>
      <c r="S183" s="3" t="n">
        <v>7.54716981132075</v>
      </c>
      <c r="T183" s="3" t="n">
        <v>0</v>
      </c>
      <c r="U183" s="3" t="n">
        <v>60.377358490566</v>
      </c>
      <c r="V183" s="3" t="n">
        <v>0</v>
      </c>
      <c r="W183" s="3" t="n">
        <v>0</v>
      </c>
      <c r="X183" s="3" t="n">
        <v>9.43396226415094</v>
      </c>
    </row>
    <row r="184" customFormat="false" ht="12.75" hidden="false" customHeight="false" outlineLevel="0" collapsed="false">
      <c r="A184" s="0" t="s">
        <v>333</v>
      </c>
      <c r="B184" s="3" t="n">
        <v>0</v>
      </c>
      <c r="C184" s="3" t="n">
        <v>0</v>
      </c>
      <c r="D184" s="3" t="n">
        <v>0</v>
      </c>
      <c r="E184" s="3" t="n">
        <v>0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3" t="n">
        <v>0</v>
      </c>
      <c r="L184" s="3" t="n">
        <v>0</v>
      </c>
      <c r="M184" s="3" t="n">
        <v>18.6567164179104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74.6268656716418</v>
      </c>
      <c r="W184" s="3" t="n">
        <v>0</v>
      </c>
      <c r="X184" s="3" t="n">
        <v>0</v>
      </c>
    </row>
    <row r="186" customFormat="false" ht="12.75" hidden="false" customHeight="false" outlineLevel="0" collapsed="false">
      <c r="A186" s="0" t="s">
        <v>334</v>
      </c>
    </row>
    <row r="187" customFormat="false" ht="12.75" hidden="false" customHeight="false" outlineLevel="0" collapsed="false">
      <c r="B187" s="0" t="s">
        <v>146</v>
      </c>
      <c r="C187" s="0" t="s">
        <v>147</v>
      </c>
      <c r="D187" s="0" t="s">
        <v>148</v>
      </c>
      <c r="E187" s="0" t="s">
        <v>149</v>
      </c>
      <c r="F187" s="0" t="s">
        <v>150</v>
      </c>
      <c r="G187" s="0" t="s">
        <v>151</v>
      </c>
      <c r="H187" s="0" t="s">
        <v>152</v>
      </c>
      <c r="I187" s="0" t="s">
        <v>153</v>
      </c>
      <c r="J187" s="0" t="s">
        <v>154</v>
      </c>
      <c r="K187" s="0" t="s">
        <v>155</v>
      </c>
      <c r="L187" s="0" t="s">
        <v>156</v>
      </c>
      <c r="M187" s="0" t="s">
        <v>157</v>
      </c>
      <c r="N187" s="0" t="s">
        <v>158</v>
      </c>
      <c r="O187" s="0" t="s">
        <v>159</v>
      </c>
      <c r="P187" s="0" t="s">
        <v>160</v>
      </c>
      <c r="Q187" s="0" t="s">
        <v>161</v>
      </c>
      <c r="R187" s="0" t="s">
        <v>162</v>
      </c>
      <c r="S187" s="0" t="s">
        <v>163</v>
      </c>
      <c r="T187" s="0" t="s">
        <v>164</v>
      </c>
      <c r="U187" s="0" t="s">
        <v>165</v>
      </c>
      <c r="V187" s="0" t="s">
        <v>166</v>
      </c>
      <c r="W187" s="0" t="s">
        <v>167</v>
      </c>
    </row>
    <row r="188" customFormat="false" ht="12.75" hidden="false" customHeight="false" outlineLevel="0" collapsed="false">
      <c r="A188" s="0" t="s">
        <v>335</v>
      </c>
      <c r="B188" s="3" t="n">
        <v>0</v>
      </c>
      <c r="C188" s="3" t="n">
        <v>0</v>
      </c>
      <c r="D188" s="3" t="n">
        <v>0</v>
      </c>
      <c r="E188" s="3" t="n">
        <v>0</v>
      </c>
      <c r="F188" s="3" t="n">
        <v>0</v>
      </c>
      <c r="G188" s="3" t="n">
        <v>28.0871670702179</v>
      </c>
      <c r="H188" s="3" t="n">
        <v>0</v>
      </c>
      <c r="I188" s="3" t="n">
        <v>0</v>
      </c>
      <c r="J188" s="3" t="n">
        <v>0</v>
      </c>
      <c r="K188" s="3" t="n">
        <v>54.9645390070922</v>
      </c>
      <c r="L188" s="3" t="n">
        <v>0</v>
      </c>
      <c r="M188" s="3" t="n">
        <v>50.609756097561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18.1159420289855</v>
      </c>
      <c r="T188" s="3" t="n">
        <v>0</v>
      </c>
      <c r="U188" s="3" t="n">
        <v>0</v>
      </c>
      <c r="V188" s="3" t="n">
        <v>0</v>
      </c>
      <c r="W188" s="3" t="n">
        <v>0</v>
      </c>
    </row>
    <row r="189" customFormat="false" ht="12.75" hidden="false" customHeight="false" outlineLevel="0" collapsed="false">
      <c r="A189" s="0" t="s">
        <v>336</v>
      </c>
      <c r="B189" s="3" t="n">
        <v>0</v>
      </c>
      <c r="C189" s="3" t="n">
        <v>0</v>
      </c>
      <c r="D189" s="3" t="n">
        <v>0</v>
      </c>
      <c r="E189" s="3" t="n">
        <v>51.145958986731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0</v>
      </c>
      <c r="K189" s="3" t="n">
        <v>0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67.5070028011205</v>
      </c>
      <c r="U189" s="3" t="n">
        <v>0</v>
      </c>
      <c r="V189" s="3" t="n">
        <v>0</v>
      </c>
      <c r="W189" s="3" t="n">
        <v>0</v>
      </c>
    </row>
    <row r="190" customFormat="false" ht="12.75" hidden="false" customHeight="false" outlineLevel="0" collapsed="false">
      <c r="A190" s="0" t="s">
        <v>219</v>
      </c>
      <c r="B190" s="3" t="n">
        <v>0</v>
      </c>
      <c r="C190" s="3" t="n">
        <v>0</v>
      </c>
      <c r="D190" s="3" t="n">
        <v>0</v>
      </c>
      <c r="E190" s="3" t="n">
        <v>0</v>
      </c>
      <c r="F190" s="3" t="n">
        <v>25.6578947368421</v>
      </c>
      <c r="G190" s="3" t="n">
        <v>0</v>
      </c>
      <c r="H190" s="3" t="n">
        <v>0</v>
      </c>
      <c r="I190" s="3" t="n">
        <v>0</v>
      </c>
      <c r="J190" s="3" t="n">
        <v>38</v>
      </c>
      <c r="K190" s="3" t="n">
        <v>0</v>
      </c>
      <c r="L190" s="3" t="n">
        <v>53.7267080745342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n">
        <v>0</v>
      </c>
    </row>
    <row r="191" customFormat="false" ht="12.75" hidden="false" customHeight="false" outlineLevel="0" collapsed="false">
      <c r="A191" s="0" t="s">
        <v>337</v>
      </c>
      <c r="B191" s="3" t="n">
        <v>0</v>
      </c>
      <c r="C191" s="3" t="n">
        <v>85.9956236323851</v>
      </c>
      <c r="D191" s="3" t="n">
        <v>0</v>
      </c>
      <c r="E191" s="3" t="n">
        <v>0</v>
      </c>
      <c r="F191" s="3" t="n">
        <v>0</v>
      </c>
      <c r="G191" s="3" t="n">
        <v>0</v>
      </c>
      <c r="H191" s="3" t="n">
        <v>0</v>
      </c>
      <c r="I191" s="3" t="n">
        <v>0.218818380743982</v>
      </c>
      <c r="J191" s="3" t="n">
        <v>0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11.5973741794311</v>
      </c>
      <c r="V191" s="3" t="n">
        <v>2.18818380743982</v>
      </c>
      <c r="W191" s="3" t="n">
        <v>0</v>
      </c>
    </row>
    <row r="192" customFormat="false" ht="12.75" hidden="false" customHeight="false" outlineLevel="0" collapsed="false">
      <c r="A192" s="0" t="s">
        <v>338</v>
      </c>
      <c r="B192" s="3" t="n">
        <v>0</v>
      </c>
      <c r="C192" s="3" t="n">
        <v>0</v>
      </c>
      <c r="D192" s="3" t="n">
        <v>0</v>
      </c>
      <c r="E192" s="3" t="n">
        <v>0</v>
      </c>
      <c r="F192" s="3" t="n">
        <v>0</v>
      </c>
      <c r="G192" s="3" t="n">
        <v>0</v>
      </c>
      <c r="H192" s="3" t="n">
        <v>0</v>
      </c>
      <c r="I192" s="3" t="n">
        <v>2.02952029520295</v>
      </c>
      <c r="J192" s="3" t="n">
        <v>0</v>
      </c>
      <c r="K192" s="3" t="n">
        <v>21.0622710622711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1.83150183150183</v>
      </c>
      <c r="T192" s="3" t="n">
        <v>0</v>
      </c>
      <c r="U192" s="3" t="n">
        <v>75.0915750915751</v>
      </c>
      <c r="V192" s="3" t="n">
        <v>0</v>
      </c>
      <c r="W192" s="3" t="n">
        <v>0</v>
      </c>
    </row>
    <row r="193" customFormat="false" ht="12.75" hidden="false" customHeight="false" outlineLevel="0" collapsed="false">
      <c r="A193" s="0" t="s">
        <v>339</v>
      </c>
      <c r="B193" s="3" t="n">
        <v>0</v>
      </c>
      <c r="C193" s="3" t="n">
        <v>0</v>
      </c>
      <c r="D193" s="3" t="n">
        <v>44.2413162705667</v>
      </c>
      <c r="E193" s="3" t="n">
        <v>0</v>
      </c>
      <c r="F193" s="3" t="n">
        <v>0</v>
      </c>
      <c r="G193" s="3" t="n">
        <v>57.8692493946731</v>
      </c>
      <c r="H193" s="3" t="n">
        <v>0</v>
      </c>
      <c r="I193" s="3" t="n">
        <v>0</v>
      </c>
      <c r="J193" s="3" t="n">
        <v>0</v>
      </c>
      <c r="K193" s="3" t="n">
        <v>0</v>
      </c>
      <c r="L193" s="3" t="n">
        <v>0</v>
      </c>
      <c r="M193" s="3" t="n">
        <v>43.9024390243902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</row>
    <row r="194" customFormat="false" ht="12.75" hidden="false" customHeight="false" outlineLevel="0" collapsed="false">
      <c r="A194" s="0" t="s">
        <v>340</v>
      </c>
      <c r="B194" s="3" t="n">
        <v>0</v>
      </c>
      <c r="C194" s="3" t="n">
        <v>0</v>
      </c>
      <c r="D194" s="3" t="n">
        <v>0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0</v>
      </c>
      <c r="J194" s="3" t="n">
        <v>0</v>
      </c>
      <c r="K194" s="3" t="n">
        <v>0</v>
      </c>
      <c r="L194" s="3" t="n">
        <v>19.4099378881988</v>
      </c>
      <c r="M194" s="3" t="n">
        <v>0</v>
      </c>
      <c r="N194" s="3" t="n">
        <v>0</v>
      </c>
      <c r="O194" s="3" t="n">
        <v>0</v>
      </c>
      <c r="P194" s="3" t="n">
        <v>67.3645320197044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n">
        <v>17.2413793103448</v>
      </c>
    </row>
    <row r="195" customFormat="false" ht="12.75" hidden="false" customHeight="false" outlineLevel="0" collapsed="false">
      <c r="A195" s="0" t="s">
        <v>341</v>
      </c>
      <c r="B195" s="3" t="n">
        <v>0</v>
      </c>
      <c r="C195" s="3" t="n">
        <v>0</v>
      </c>
      <c r="D195" s="3" t="n">
        <v>0</v>
      </c>
      <c r="E195" s="3" t="n">
        <v>0</v>
      </c>
      <c r="F195" s="3" t="n">
        <v>0</v>
      </c>
      <c r="G195" s="3" t="n">
        <v>0</v>
      </c>
      <c r="H195" s="3" t="n">
        <v>56.353591160221</v>
      </c>
      <c r="I195" s="3" t="n">
        <v>0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85.8695652173913</v>
      </c>
      <c r="P195" s="3" t="n">
        <v>0</v>
      </c>
      <c r="Q195" s="3" t="n">
        <v>0</v>
      </c>
      <c r="R195" s="3" t="n">
        <v>0.586510263929619</v>
      </c>
      <c r="S195" s="3" t="n">
        <v>0</v>
      </c>
      <c r="T195" s="3" t="n">
        <v>0</v>
      </c>
      <c r="U195" s="3" t="n">
        <v>0</v>
      </c>
      <c r="V195" s="3" t="n">
        <v>0</v>
      </c>
      <c r="W195" s="3" t="n">
        <v>0</v>
      </c>
    </row>
    <row r="196" customFormat="false" ht="12.75" hidden="false" customHeight="false" outlineLevel="0" collapsed="false">
      <c r="A196" s="0" t="s">
        <v>342</v>
      </c>
      <c r="B196" s="3" t="n">
        <v>0</v>
      </c>
      <c r="C196" s="3" t="n">
        <v>0</v>
      </c>
      <c r="D196" s="3" t="n">
        <v>0</v>
      </c>
      <c r="E196" s="3" t="n">
        <v>0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100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31.2324929971989</v>
      </c>
      <c r="U196" s="3" t="n">
        <v>0</v>
      </c>
      <c r="V196" s="3" t="n">
        <v>0</v>
      </c>
      <c r="W196" s="3" t="n">
        <v>0</v>
      </c>
    </row>
    <row r="197" customFormat="false" ht="12.75" hidden="false" customHeight="false" outlineLevel="0" collapsed="false">
      <c r="A197" s="0" t="s">
        <v>343</v>
      </c>
      <c r="B197" s="3" t="n">
        <v>0</v>
      </c>
      <c r="C197" s="3" t="n">
        <v>0</v>
      </c>
      <c r="D197" s="3" t="n">
        <v>31.8840579710145</v>
      </c>
      <c r="E197" s="3" t="n">
        <v>0</v>
      </c>
      <c r="F197" s="3" t="n">
        <v>0</v>
      </c>
      <c r="G197" s="3" t="n">
        <v>34.0579710144928</v>
      </c>
      <c r="H197" s="3" t="n">
        <v>0</v>
      </c>
      <c r="I197" s="3" t="n">
        <v>0</v>
      </c>
      <c r="J197" s="3" t="n">
        <v>0</v>
      </c>
      <c r="K197" s="3" t="n">
        <v>0.72463768115942</v>
      </c>
      <c r="L197" s="3" t="n">
        <v>0</v>
      </c>
      <c r="M197" s="3" t="n">
        <v>8.69565217391304</v>
      </c>
      <c r="N197" s="3" t="n">
        <v>0</v>
      </c>
      <c r="O197" s="3" t="n">
        <v>0</v>
      </c>
      <c r="P197" s="3" t="n">
        <v>0</v>
      </c>
      <c r="Q197" s="3" t="n">
        <v>22.463768115942</v>
      </c>
      <c r="R197" s="3" t="n">
        <v>2.17391304347826</v>
      </c>
      <c r="S197" s="3" t="n">
        <v>0</v>
      </c>
      <c r="T197" s="3" t="n">
        <v>0</v>
      </c>
      <c r="U197" s="3" t="n">
        <v>0</v>
      </c>
      <c r="V197" s="3" t="n">
        <v>0</v>
      </c>
      <c r="W197" s="3" t="n">
        <v>0</v>
      </c>
    </row>
    <row r="198" customFormat="false" ht="12.75" hidden="false" customHeight="false" outlineLevel="0" collapsed="false">
      <c r="A198" s="0" t="s">
        <v>344</v>
      </c>
      <c r="B198" s="3" t="n">
        <v>0</v>
      </c>
      <c r="C198" s="3" t="n">
        <v>0</v>
      </c>
      <c r="D198" s="3" t="n">
        <v>0</v>
      </c>
      <c r="E198" s="3" t="n">
        <v>39.5657418576598</v>
      </c>
      <c r="F198" s="3" t="n">
        <v>0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.122100122100122</v>
      </c>
      <c r="Q198" s="3" t="n">
        <v>0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n">
        <v>61.4302461899179</v>
      </c>
    </row>
    <row r="199" customFormat="false" ht="12.75" hidden="false" customHeight="false" outlineLevel="0" collapsed="false">
      <c r="A199" s="0" t="s">
        <v>345</v>
      </c>
      <c r="B199" s="3" t="n">
        <v>0</v>
      </c>
      <c r="C199" s="3" t="n">
        <v>16.7731629392971</v>
      </c>
      <c r="D199" s="3" t="n">
        <v>0</v>
      </c>
      <c r="E199" s="3" t="n">
        <v>0</v>
      </c>
      <c r="F199" s="3" t="n">
        <v>1.53508771929825</v>
      </c>
      <c r="G199" s="3" t="n">
        <v>0</v>
      </c>
      <c r="H199" s="3" t="n">
        <v>0</v>
      </c>
      <c r="I199" s="3" t="n">
        <v>0</v>
      </c>
      <c r="J199" s="3" t="n">
        <v>56.1538461538462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43.9655172413793</v>
      </c>
      <c r="W199" s="3" t="n">
        <v>0</v>
      </c>
    </row>
    <row r="200" customFormat="false" ht="12.75" hidden="false" customHeight="false" outlineLevel="0" collapsed="false">
      <c r="A200" s="0" t="s">
        <v>346</v>
      </c>
      <c r="B200" s="3" t="n">
        <v>0</v>
      </c>
      <c r="C200" s="3" t="n">
        <v>0</v>
      </c>
      <c r="D200" s="3" t="n">
        <v>46.2522851919561</v>
      </c>
      <c r="E200" s="3" t="n">
        <v>0</v>
      </c>
      <c r="F200" s="3" t="n">
        <v>0</v>
      </c>
      <c r="G200" s="3" t="n">
        <v>0</v>
      </c>
      <c r="H200" s="3" t="n">
        <v>0</v>
      </c>
      <c r="I200" s="3" t="n">
        <v>0</v>
      </c>
      <c r="J200" s="3" t="n">
        <v>0</v>
      </c>
      <c r="K200" s="3" t="n">
        <v>0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73.0679156908665</v>
      </c>
      <c r="R200" s="3" t="n">
        <v>0.292397660818713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</row>
    <row r="201" customFormat="false" ht="12.75" hidden="false" customHeight="false" outlineLevel="0" collapsed="false">
      <c r="A201" s="0" t="s">
        <v>347</v>
      </c>
      <c r="B201" s="3" t="n">
        <v>0</v>
      </c>
      <c r="C201" s="3" t="n">
        <v>0</v>
      </c>
      <c r="D201" s="3" t="n">
        <v>0</v>
      </c>
      <c r="E201" s="3" t="n">
        <v>0</v>
      </c>
      <c r="F201" s="3" t="n">
        <v>0</v>
      </c>
      <c r="G201" s="3" t="n">
        <v>0</v>
      </c>
      <c r="H201" s="3" t="n">
        <v>0</v>
      </c>
      <c r="I201" s="3" t="n">
        <v>0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13.0434782608696</v>
      </c>
      <c r="P201" s="3" t="n">
        <v>0</v>
      </c>
      <c r="Q201" s="3" t="n">
        <v>18.9695550351288</v>
      </c>
      <c r="R201" s="3" t="n">
        <v>98.2456140350877</v>
      </c>
      <c r="S201" s="3" t="n">
        <v>0</v>
      </c>
      <c r="T201" s="3" t="n">
        <v>0</v>
      </c>
      <c r="U201" s="3" t="n">
        <v>0</v>
      </c>
      <c r="V201" s="3" t="n">
        <v>0</v>
      </c>
      <c r="W201" s="3" t="n">
        <v>0</v>
      </c>
    </row>
    <row r="202" customFormat="false" ht="12.75" hidden="false" customHeight="false" outlineLevel="0" collapsed="false">
      <c r="A202" s="0" t="s">
        <v>348</v>
      </c>
      <c r="B202" s="3" t="n">
        <v>0</v>
      </c>
      <c r="C202" s="3" t="n">
        <v>15.4952076677316</v>
      </c>
      <c r="D202" s="3" t="n">
        <v>0</v>
      </c>
      <c r="E202" s="3" t="n">
        <v>0</v>
      </c>
      <c r="F202" s="3" t="n">
        <v>0</v>
      </c>
      <c r="G202" s="3" t="n">
        <v>0</v>
      </c>
      <c r="H202" s="3" t="n">
        <v>0</v>
      </c>
      <c r="I202" s="3" t="n">
        <v>74.7232472324723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.181159420289855</v>
      </c>
      <c r="T202" s="3" t="n">
        <v>0</v>
      </c>
      <c r="U202" s="3" t="n">
        <v>9.58466453674121</v>
      </c>
      <c r="V202" s="3" t="n">
        <v>17.5862068965517</v>
      </c>
      <c r="W202" s="3" t="n">
        <v>0</v>
      </c>
    </row>
    <row r="203" customFormat="false" ht="12.75" hidden="false" customHeight="false" outlineLevel="0" collapsed="false">
      <c r="A203" s="0" t="s">
        <v>349</v>
      </c>
      <c r="B203" s="3" t="n">
        <v>0</v>
      </c>
      <c r="C203" s="3" t="n">
        <v>0</v>
      </c>
      <c r="D203" s="3" t="n">
        <v>0</v>
      </c>
      <c r="E203" s="3" t="n">
        <v>0</v>
      </c>
      <c r="F203" s="3" t="n">
        <v>27.8508771929825</v>
      </c>
      <c r="G203" s="3" t="n">
        <v>0</v>
      </c>
      <c r="H203" s="3" t="n">
        <v>0</v>
      </c>
      <c r="I203" s="3" t="n">
        <v>0</v>
      </c>
      <c r="J203" s="3" t="n">
        <v>0</v>
      </c>
      <c r="K203" s="3" t="n">
        <v>0</v>
      </c>
      <c r="L203" s="3" t="n">
        <v>30.2277432712215</v>
      </c>
      <c r="M203" s="3" t="n">
        <v>0</v>
      </c>
      <c r="N203" s="3" t="n">
        <v>0</v>
      </c>
      <c r="O203" s="3" t="n">
        <v>0</v>
      </c>
      <c r="P203" s="3" t="n">
        <v>43.4782608695652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n">
        <v>0</v>
      </c>
    </row>
    <row r="204" customFormat="false" ht="12.75" hidden="false" customHeight="false" outlineLevel="0" collapsed="false">
      <c r="A204" s="0" t="s">
        <v>350</v>
      </c>
      <c r="B204" s="3" t="n">
        <v>100</v>
      </c>
      <c r="C204" s="3" t="n">
        <v>0</v>
      </c>
      <c r="D204" s="3" t="n">
        <v>0</v>
      </c>
      <c r="E204" s="3" t="n">
        <v>0</v>
      </c>
      <c r="F204" s="3" t="n">
        <v>0</v>
      </c>
      <c r="G204" s="3" t="n">
        <v>0</v>
      </c>
      <c r="H204" s="3" t="n">
        <v>53.7931034482759</v>
      </c>
      <c r="I204" s="3" t="n">
        <v>0</v>
      </c>
      <c r="J204" s="3" t="n">
        <v>0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</row>
    <row r="205" customFormat="false" ht="12.75" hidden="false" customHeight="false" outlineLevel="0" collapsed="false">
      <c r="A205" s="0" t="s">
        <v>351</v>
      </c>
      <c r="B205" s="3" t="n">
        <v>0</v>
      </c>
      <c r="C205" s="3" t="n">
        <v>0</v>
      </c>
      <c r="D205" s="3" t="n">
        <v>0</v>
      </c>
      <c r="E205" s="3" t="n">
        <v>0</v>
      </c>
      <c r="F205" s="3" t="n">
        <v>0</v>
      </c>
      <c r="G205" s="3" t="n">
        <v>0</v>
      </c>
      <c r="H205" s="3" t="n">
        <v>0</v>
      </c>
      <c r="I205" s="3" t="n">
        <v>14.760147601476</v>
      </c>
      <c r="J205" s="3" t="n">
        <v>0</v>
      </c>
      <c r="K205" s="3" t="n">
        <v>15.6028368794326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</v>
      </c>
      <c r="S205" s="3" t="n">
        <v>70.1086956521739</v>
      </c>
      <c r="T205" s="3" t="n">
        <v>0</v>
      </c>
      <c r="U205" s="3" t="n">
        <v>9.16530278232406</v>
      </c>
      <c r="V205" s="3" t="n">
        <v>0</v>
      </c>
      <c r="W205" s="3" t="n">
        <v>0</v>
      </c>
    </row>
    <row r="206" customFormat="false" ht="12.75" hidden="false" customHeight="false" outlineLevel="0" collapsed="false">
      <c r="A206" s="0" t="s">
        <v>352</v>
      </c>
      <c r="B206" s="3" t="n">
        <v>0</v>
      </c>
      <c r="C206" s="3" t="n">
        <v>0</v>
      </c>
      <c r="D206" s="3" t="n">
        <v>0</v>
      </c>
      <c r="E206" s="3" t="n">
        <v>20.2205882352941</v>
      </c>
      <c r="F206" s="3" t="n">
        <v>0</v>
      </c>
      <c r="G206" s="3" t="n">
        <v>0</v>
      </c>
      <c r="H206" s="3" t="n">
        <v>0</v>
      </c>
      <c r="I206" s="3" t="n">
        <v>0</v>
      </c>
      <c r="J206" s="3" t="n">
        <v>0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16.5441176470588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  <c r="V206" s="3" t="n">
        <v>0</v>
      </c>
      <c r="W206" s="3" t="n">
        <v>63.2352941176471</v>
      </c>
    </row>
    <row r="207" customFormat="false" ht="12.75" hidden="false" customHeight="false" outlineLevel="0" collapsed="false">
      <c r="A207" s="0" t="s">
        <v>353</v>
      </c>
      <c r="B207" s="3" t="n">
        <v>0</v>
      </c>
      <c r="C207" s="3" t="n">
        <v>0.97799511002445</v>
      </c>
      <c r="D207" s="3" t="n">
        <v>0</v>
      </c>
      <c r="E207" s="3" t="n">
        <v>0</v>
      </c>
      <c r="F207" s="3" t="n">
        <v>46.9437652811736</v>
      </c>
      <c r="G207" s="3" t="n">
        <v>0</v>
      </c>
      <c r="H207" s="3" t="n">
        <v>0</v>
      </c>
      <c r="I207" s="3" t="n">
        <v>0</v>
      </c>
      <c r="J207" s="3" t="n">
        <v>5.8679706601467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46.2102689486553</v>
      </c>
      <c r="W207" s="3" t="n">
        <v>0</v>
      </c>
    </row>
    <row r="208" customFormat="false" ht="12.75" hidden="false" customHeight="false" outlineLevel="0" collapsed="false">
      <c r="A208" s="0" t="s">
        <v>354</v>
      </c>
      <c r="B208" s="3" t="n">
        <v>0</v>
      </c>
      <c r="C208" s="3" t="n">
        <v>5.26315789473684</v>
      </c>
      <c r="D208" s="3" t="n">
        <v>0</v>
      </c>
      <c r="E208" s="3" t="n">
        <v>0</v>
      </c>
      <c r="F208" s="3" t="n">
        <v>0</v>
      </c>
      <c r="G208" s="3" t="n">
        <v>1.50375939849624</v>
      </c>
      <c r="H208" s="3" t="n">
        <v>0</v>
      </c>
      <c r="I208" s="3" t="n">
        <v>22.5563909774436</v>
      </c>
      <c r="J208" s="3" t="n">
        <v>0</v>
      </c>
      <c r="K208" s="3" t="n">
        <v>20.3007518796992</v>
      </c>
      <c r="L208" s="3" t="n">
        <v>0</v>
      </c>
      <c r="M208" s="3" t="n">
        <v>3.00751879699248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26.3157894736842</v>
      </c>
      <c r="T208" s="3" t="n">
        <v>0</v>
      </c>
      <c r="U208" s="3" t="n">
        <v>18.0451127819549</v>
      </c>
      <c r="V208" s="3" t="n">
        <v>3.00751879699248</v>
      </c>
      <c r="W208" s="3" t="n">
        <v>0</v>
      </c>
    </row>
    <row r="209" customFormat="false" ht="12.75" hidden="false" customHeight="false" outlineLevel="0" collapsed="false">
      <c r="A209" s="0" t="s">
        <v>355</v>
      </c>
      <c r="B209" s="3" t="n">
        <v>0</v>
      </c>
      <c r="C209" s="3" t="n">
        <v>0</v>
      </c>
      <c r="D209" s="3" t="n">
        <v>25</v>
      </c>
      <c r="E209" s="3" t="n">
        <v>0</v>
      </c>
      <c r="F209" s="3" t="n">
        <v>0</v>
      </c>
      <c r="G209" s="3" t="n">
        <v>0</v>
      </c>
      <c r="H209" s="3" t="n">
        <v>0</v>
      </c>
      <c r="I209" s="3" t="n">
        <v>0</v>
      </c>
      <c r="J209" s="3" t="n">
        <v>25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</v>
      </c>
      <c r="Q209" s="3" t="n">
        <v>0</v>
      </c>
      <c r="R209" s="3" t="n">
        <v>0</v>
      </c>
      <c r="S209" s="3" t="n">
        <v>25</v>
      </c>
      <c r="T209" s="3" t="n">
        <v>25</v>
      </c>
      <c r="U209" s="3" t="n">
        <v>0</v>
      </c>
      <c r="V209" s="3" t="n">
        <v>0</v>
      </c>
      <c r="W209" s="3" t="n">
        <v>0</v>
      </c>
    </row>
    <row r="211" customFormat="false" ht="12.75" hidden="false" customHeight="false" outlineLevel="0" collapsed="false">
      <c r="A211" s="0" t="s">
        <v>356</v>
      </c>
    </row>
    <row r="212" customFormat="false" ht="12.75" hidden="false" customHeight="false" outlineLevel="0" collapsed="false">
      <c r="B212" s="0" t="s">
        <v>357</v>
      </c>
      <c r="C212" s="0" t="s">
        <v>358</v>
      </c>
      <c r="D212" s="0" t="s">
        <v>359</v>
      </c>
      <c r="E212" s="0" t="s">
        <v>360</v>
      </c>
      <c r="F212" s="0" t="s">
        <v>361</v>
      </c>
      <c r="G212" s="0" t="s">
        <v>362</v>
      </c>
      <c r="H212" s="0" t="s">
        <v>363</v>
      </c>
      <c r="I212" s="0" t="s">
        <v>364</v>
      </c>
    </row>
    <row r="213" customFormat="false" ht="12.75" hidden="false" customHeight="false" outlineLevel="0" collapsed="false">
      <c r="A213" s="0" t="s">
        <v>217</v>
      </c>
      <c r="B213" s="3" t="n">
        <v>0</v>
      </c>
      <c r="C213" s="3" t="n">
        <v>0</v>
      </c>
      <c r="D213" s="3" t="n">
        <v>4.9597855227882</v>
      </c>
      <c r="E213" s="3" t="n">
        <v>0.515463917525773</v>
      </c>
      <c r="F213" s="3" t="n">
        <v>0</v>
      </c>
      <c r="G213" s="3" t="n">
        <v>14.5234493192133</v>
      </c>
      <c r="H213" s="3" t="n">
        <v>0.539374325782093</v>
      </c>
      <c r="I213" s="3" t="n">
        <v>0</v>
      </c>
    </row>
    <row r="214" customFormat="false" ht="12.75" hidden="false" customHeight="false" outlineLevel="0" collapsed="false">
      <c r="A214" s="0" t="s">
        <v>218</v>
      </c>
      <c r="B214" s="3" t="n">
        <v>0</v>
      </c>
      <c r="C214" s="3" t="n">
        <v>10.7569721115538</v>
      </c>
      <c r="D214" s="3" t="n">
        <v>3.08310991957105</v>
      </c>
      <c r="E214" s="3" t="n">
        <v>6.70103092783505</v>
      </c>
      <c r="F214" s="3" t="n">
        <v>0</v>
      </c>
      <c r="G214" s="3" t="n">
        <v>6.20272314674735</v>
      </c>
      <c r="H214" s="3" t="n">
        <v>0.0863557858376511</v>
      </c>
      <c r="I214" s="3" t="n">
        <v>0</v>
      </c>
    </row>
    <row r="215" customFormat="false" ht="12.75" hidden="false" customHeight="false" outlineLevel="0" collapsed="false">
      <c r="A215" s="0" t="s">
        <v>219</v>
      </c>
      <c r="B215" s="3" t="n">
        <v>1.83098591549296</v>
      </c>
      <c r="C215" s="3" t="n">
        <v>0</v>
      </c>
      <c r="D215" s="3" t="n">
        <v>7.6056338028169</v>
      </c>
      <c r="E215" s="3" t="n">
        <v>0.257731958762887</v>
      </c>
      <c r="F215" s="3" t="n">
        <v>5.03703703703704</v>
      </c>
      <c r="G215" s="3" t="n">
        <v>0.151285930408472</v>
      </c>
      <c r="H215" s="3" t="n">
        <v>18.8732394366197</v>
      </c>
      <c r="I215" s="3" t="n">
        <v>10.2040816326531</v>
      </c>
    </row>
    <row r="216" customFormat="false" ht="12.75" hidden="false" customHeight="false" outlineLevel="0" collapsed="false">
      <c r="A216" s="0" t="s">
        <v>220</v>
      </c>
      <c r="B216" s="3" t="n">
        <v>1.18389897395422</v>
      </c>
      <c r="C216" s="3" t="n">
        <v>12.8818061088977</v>
      </c>
      <c r="D216" s="3" t="n">
        <v>9.38337801608579</v>
      </c>
      <c r="E216" s="3" t="n">
        <v>10.8247422680412</v>
      </c>
      <c r="F216" s="3" t="n">
        <v>2.96296296296296</v>
      </c>
      <c r="G216" s="3" t="n">
        <v>2.42057488653555</v>
      </c>
      <c r="H216" s="3" t="n">
        <v>4.09057706355004</v>
      </c>
      <c r="I216" s="3" t="n">
        <v>2.04081632653061</v>
      </c>
    </row>
    <row r="217" customFormat="false" ht="12.75" hidden="false" customHeight="false" outlineLevel="0" collapsed="false">
      <c r="A217" s="0" t="s">
        <v>221</v>
      </c>
      <c r="B217" s="3" t="n">
        <v>0</v>
      </c>
      <c r="C217" s="3" t="n">
        <v>0</v>
      </c>
      <c r="D217" s="3" t="n">
        <v>3.65217391304348</v>
      </c>
      <c r="E217" s="3" t="n">
        <v>0</v>
      </c>
      <c r="F217" s="3" t="n">
        <v>2.60869565217391</v>
      </c>
      <c r="G217" s="3" t="n">
        <v>0</v>
      </c>
      <c r="H217" s="3" t="n">
        <v>26.7826086956522</v>
      </c>
      <c r="I217" s="3" t="n">
        <v>2.04081632653061</v>
      </c>
    </row>
    <row r="218" customFormat="false" ht="12.75" hidden="false" customHeight="false" outlineLevel="0" collapsed="false">
      <c r="A218" s="0" t="s">
        <v>222</v>
      </c>
      <c r="B218" s="3" t="n">
        <v>1.65745856353591</v>
      </c>
      <c r="C218" s="3" t="n">
        <v>15.0066401062417</v>
      </c>
      <c r="D218" s="3" t="n">
        <v>6.56836461126005</v>
      </c>
      <c r="E218" s="3" t="n">
        <v>15.4639175257732</v>
      </c>
      <c r="F218" s="3" t="n">
        <v>5.03703703703704</v>
      </c>
      <c r="G218" s="3" t="n">
        <v>1.36157337367625</v>
      </c>
      <c r="H218" s="3" t="n">
        <v>6.06281957633309</v>
      </c>
      <c r="I218" s="3" t="n">
        <v>12.2448979591837</v>
      </c>
    </row>
    <row r="219" customFormat="false" ht="12.75" hidden="false" customHeight="false" outlineLevel="0" collapsed="false">
      <c r="A219" s="0" t="s">
        <v>223</v>
      </c>
      <c r="B219" s="3" t="n">
        <v>0</v>
      </c>
      <c r="C219" s="3" t="n">
        <v>2.92164674634794</v>
      </c>
      <c r="D219" s="3" t="n">
        <v>6.16621983914209</v>
      </c>
      <c r="E219" s="3" t="n">
        <v>1.03092783505155</v>
      </c>
      <c r="F219" s="3" t="n">
        <v>0</v>
      </c>
      <c r="G219" s="3" t="n">
        <v>9.53101361573374</v>
      </c>
      <c r="H219" s="3" t="n">
        <v>1.04961832061069</v>
      </c>
      <c r="I219" s="3" t="n">
        <v>0</v>
      </c>
    </row>
    <row r="220" customFormat="false" ht="12.75" hidden="false" customHeight="false" outlineLevel="0" collapsed="false">
      <c r="A220" s="0" t="s">
        <v>224</v>
      </c>
      <c r="B220" s="3" t="n">
        <v>0</v>
      </c>
      <c r="C220" s="3" t="n">
        <v>0</v>
      </c>
      <c r="D220" s="3" t="n">
        <v>3.01810865191147</v>
      </c>
      <c r="E220" s="3" t="n">
        <v>0</v>
      </c>
      <c r="F220" s="3" t="n">
        <v>0.402414486921529</v>
      </c>
      <c r="G220" s="3" t="n">
        <v>5.63380281690141</v>
      </c>
      <c r="H220" s="3" t="n">
        <v>8.65191146881288</v>
      </c>
      <c r="I220" s="3" t="n">
        <v>0</v>
      </c>
    </row>
    <row r="221" customFormat="false" ht="12.75" hidden="false" customHeight="false" outlineLevel="0" collapsed="false">
      <c r="A221" s="0" t="s">
        <v>225</v>
      </c>
      <c r="B221" s="3" t="n">
        <v>0</v>
      </c>
      <c r="C221" s="3" t="n">
        <v>0</v>
      </c>
      <c r="D221" s="3" t="n">
        <v>1.0989010989011</v>
      </c>
      <c r="E221" s="3" t="n">
        <v>0</v>
      </c>
      <c r="F221" s="3" t="n">
        <v>0</v>
      </c>
      <c r="G221" s="3" t="n">
        <v>26.3736263736264</v>
      </c>
      <c r="H221" s="3" t="n">
        <v>1.0989010989011</v>
      </c>
      <c r="I221" s="3" t="n">
        <v>0</v>
      </c>
    </row>
    <row r="222" customFormat="false" ht="12.75" hidden="false" customHeight="false" outlineLevel="0" collapsed="false">
      <c r="A222" s="0" t="s">
        <v>226</v>
      </c>
      <c r="B222" s="3" t="n">
        <v>0</v>
      </c>
      <c r="C222" s="3" t="n">
        <v>0.142450142450142</v>
      </c>
      <c r="D222" s="3" t="n">
        <v>5.12820512820513</v>
      </c>
      <c r="E222" s="3" t="n">
        <v>0.515463917525773</v>
      </c>
      <c r="F222" s="3" t="n">
        <v>0</v>
      </c>
      <c r="G222" s="3" t="n">
        <v>9.83358547655068</v>
      </c>
      <c r="H222" s="3" t="n">
        <v>2.56410256410256</v>
      </c>
      <c r="I222" s="3" t="n">
        <v>0</v>
      </c>
    </row>
    <row r="223" customFormat="false" ht="12.75" hidden="false" customHeight="false" outlineLevel="0" collapsed="false">
      <c r="A223" s="0" t="s">
        <v>227</v>
      </c>
      <c r="B223" s="3" t="n">
        <v>0</v>
      </c>
      <c r="C223" s="3" t="n">
        <v>0</v>
      </c>
      <c r="D223" s="3" t="n">
        <v>3.47593582887701</v>
      </c>
      <c r="E223" s="3" t="n">
        <v>0</v>
      </c>
      <c r="F223" s="3" t="n">
        <v>0</v>
      </c>
      <c r="G223" s="3" t="n">
        <v>10.427807486631</v>
      </c>
      <c r="H223" s="3" t="n">
        <v>4.54545454545455</v>
      </c>
      <c r="I223" s="3" t="n">
        <v>0</v>
      </c>
    </row>
    <row r="224" customFormat="false" ht="12.75" hidden="false" customHeight="false" outlineLevel="0" collapsed="false">
      <c r="A224" s="0" t="s">
        <v>228</v>
      </c>
      <c r="B224" s="3" t="n">
        <v>0</v>
      </c>
      <c r="C224" s="3" t="n">
        <v>0</v>
      </c>
      <c r="D224" s="3" t="n">
        <v>2.11864406779661</v>
      </c>
      <c r="E224" s="3" t="n">
        <v>0</v>
      </c>
      <c r="F224" s="3" t="n">
        <v>0</v>
      </c>
      <c r="G224" s="3" t="n">
        <v>10.1694915254237</v>
      </c>
      <c r="H224" s="3" t="n">
        <v>3.38983050847458</v>
      </c>
      <c r="I224" s="3" t="n">
        <v>0</v>
      </c>
    </row>
    <row r="225" customFormat="false" ht="12.75" hidden="false" customHeight="false" outlineLevel="0" collapsed="false">
      <c r="A225" s="0" t="s">
        <v>229</v>
      </c>
      <c r="B225" s="3" t="n">
        <v>0</v>
      </c>
      <c r="C225" s="3" t="n">
        <v>5.97609561752988</v>
      </c>
      <c r="D225" s="3" t="n">
        <v>6.97050938337802</v>
      </c>
      <c r="E225" s="3" t="n">
        <v>2.57731958762887</v>
      </c>
      <c r="F225" s="3" t="n">
        <v>0</v>
      </c>
      <c r="G225" s="3" t="n">
        <v>9.53101361573374</v>
      </c>
      <c r="H225" s="3" t="n">
        <v>0.764006791171477</v>
      </c>
      <c r="I225" s="3" t="n">
        <v>0</v>
      </c>
    </row>
    <row r="226" customFormat="false" ht="12.75" hidden="false" customHeight="false" outlineLevel="0" collapsed="false">
      <c r="A226" s="0" t="s">
        <v>230</v>
      </c>
      <c r="B226" s="3" t="n">
        <v>3.7156704361874</v>
      </c>
      <c r="C226" s="3" t="n">
        <v>0</v>
      </c>
      <c r="D226" s="3" t="n">
        <v>10.3392568659128</v>
      </c>
      <c r="E226" s="3" t="n">
        <v>0.515463917525773</v>
      </c>
      <c r="F226" s="3" t="n">
        <v>9.36995153473344</v>
      </c>
      <c r="G226" s="3" t="n">
        <v>0</v>
      </c>
      <c r="H226" s="3" t="n">
        <v>29.0791599353796</v>
      </c>
      <c r="I226" s="3" t="n">
        <v>10.2040816326531</v>
      </c>
    </row>
    <row r="227" customFormat="false" ht="12.75" hidden="false" customHeight="false" outlineLevel="0" collapsed="false">
      <c r="A227" s="0" t="s">
        <v>231</v>
      </c>
      <c r="B227" s="3" t="n">
        <v>2.92028413575375</v>
      </c>
      <c r="C227" s="3" t="n">
        <v>16.9986719787517</v>
      </c>
      <c r="D227" s="3" t="n">
        <v>6.30026809651475</v>
      </c>
      <c r="E227" s="3" t="n">
        <v>17.0103092783505</v>
      </c>
      <c r="F227" s="3" t="n">
        <v>5.92592592592593</v>
      </c>
      <c r="G227" s="3" t="n">
        <v>1.21028744326778</v>
      </c>
      <c r="H227" s="3" t="n">
        <v>4.96712929145362</v>
      </c>
      <c r="I227" s="3" t="n">
        <v>8.16326530612245</v>
      </c>
    </row>
    <row r="228" customFormat="false" ht="12.75" hidden="false" customHeight="false" outlineLevel="0" collapsed="false">
      <c r="A228" s="0" t="s">
        <v>232</v>
      </c>
      <c r="B228" s="3" t="n">
        <v>23.2441471571906</v>
      </c>
      <c r="C228" s="3" t="n">
        <v>12.6162018592297</v>
      </c>
      <c r="D228" s="3" t="n">
        <v>1.34048257372654</v>
      </c>
      <c r="E228" s="3" t="n">
        <v>15.979381443299</v>
      </c>
      <c r="F228" s="3" t="n">
        <v>6.96296296296296</v>
      </c>
      <c r="G228" s="3" t="n">
        <v>0</v>
      </c>
      <c r="H228" s="3" t="n">
        <v>2.17391304347826</v>
      </c>
      <c r="I228" s="3" t="n">
        <v>12.2448979591837</v>
      </c>
    </row>
    <row r="229" customFormat="false" ht="12.75" hidden="false" customHeight="false" outlineLevel="0" collapsed="false">
      <c r="A229" s="0" t="s">
        <v>233</v>
      </c>
      <c r="B229" s="3" t="n">
        <v>0.313479623824451</v>
      </c>
      <c r="C229" s="3" t="n">
        <v>0</v>
      </c>
      <c r="D229" s="3" t="n">
        <v>3.60501567398119</v>
      </c>
      <c r="E229" s="3" t="n">
        <v>0</v>
      </c>
      <c r="F229" s="3" t="n">
        <v>2.97805642633229</v>
      </c>
      <c r="G229" s="3" t="n">
        <v>0</v>
      </c>
      <c r="H229" s="3" t="n">
        <v>20.2194357366771</v>
      </c>
      <c r="I229" s="3" t="n">
        <v>0</v>
      </c>
    </row>
    <row r="230" customFormat="false" ht="12.75" hidden="false" customHeight="false" outlineLevel="0" collapsed="false">
      <c r="A230" s="0" t="s">
        <v>234</v>
      </c>
      <c r="B230" s="3" t="n">
        <v>5.13022888713496</v>
      </c>
      <c r="C230" s="3" t="n">
        <v>17.3970783532537</v>
      </c>
      <c r="D230" s="3" t="n">
        <v>2.94906166219839</v>
      </c>
      <c r="E230" s="3" t="n">
        <v>19.8453608247423</v>
      </c>
      <c r="F230" s="3" t="n">
        <v>5.92592592592593</v>
      </c>
      <c r="G230" s="3" t="n">
        <v>0.605143721633888</v>
      </c>
      <c r="H230" s="3" t="n">
        <v>2.7027027027027</v>
      </c>
      <c r="I230" s="3" t="n">
        <v>10.2040816326531</v>
      </c>
    </row>
    <row r="231" customFormat="false" ht="12.75" hidden="false" customHeight="false" outlineLevel="0" collapsed="false">
      <c r="A231" s="0" t="s">
        <v>235</v>
      </c>
      <c r="B231" s="3" t="n">
        <v>1.64917541229385</v>
      </c>
      <c r="C231" s="3" t="n">
        <v>0</v>
      </c>
      <c r="D231" s="3" t="n">
        <v>7.79610194902549</v>
      </c>
      <c r="E231" s="3" t="n">
        <v>0.515463917525773</v>
      </c>
      <c r="F231" s="3" t="n">
        <v>5.84707646176912</v>
      </c>
      <c r="G231" s="3" t="n">
        <v>0.151285930408472</v>
      </c>
      <c r="H231" s="3" t="n">
        <v>21.8890554722639</v>
      </c>
      <c r="I231" s="3" t="n">
        <v>2.04081632653061</v>
      </c>
    </row>
    <row r="232" customFormat="false" ht="12.75" hidden="false" customHeight="false" outlineLevel="0" collapsed="false">
      <c r="A232" s="0" t="s">
        <v>236</v>
      </c>
      <c r="B232" s="3" t="n">
        <v>0</v>
      </c>
      <c r="C232" s="3" t="n">
        <v>0.664010624169987</v>
      </c>
      <c r="D232" s="3" t="n">
        <v>4.6916890080429</v>
      </c>
      <c r="E232" s="3" t="n">
        <v>1.03092783505155</v>
      </c>
      <c r="F232" s="3" t="n">
        <v>0</v>
      </c>
      <c r="G232" s="3" t="n">
        <v>11.6490166414523</v>
      </c>
      <c r="H232" s="3" t="n">
        <v>0.580270793036751</v>
      </c>
      <c r="I232" s="3" t="n">
        <v>0</v>
      </c>
    </row>
    <row r="233" customFormat="false" ht="12.75" hidden="false" customHeight="false" outlineLevel="0" collapsed="false">
      <c r="A233" s="0" t="s">
        <v>237</v>
      </c>
      <c r="B233" s="3" t="n">
        <v>1.33333333333333</v>
      </c>
      <c r="C233" s="3" t="n">
        <v>0</v>
      </c>
      <c r="D233" s="3" t="n">
        <v>5.22788203753351</v>
      </c>
      <c r="E233" s="3" t="n">
        <v>0.515463917525773</v>
      </c>
      <c r="F233" s="3" t="n">
        <v>7.11111111111111</v>
      </c>
      <c r="G233" s="3" t="n">
        <v>0</v>
      </c>
      <c r="H233" s="3" t="n">
        <v>28.4</v>
      </c>
      <c r="I233" s="3" t="n">
        <v>12.2448979591837</v>
      </c>
    </row>
    <row r="234" customFormat="false" ht="12.75" hidden="false" customHeight="false" outlineLevel="0" collapsed="false">
      <c r="A234" s="0" t="s">
        <v>238</v>
      </c>
      <c r="B234" s="3" t="n">
        <v>0</v>
      </c>
      <c r="C234" s="3" t="n">
        <v>0</v>
      </c>
      <c r="D234" s="3" t="n">
        <v>3.51123595505618</v>
      </c>
      <c r="E234" s="3" t="n">
        <v>0</v>
      </c>
      <c r="F234" s="3" t="n">
        <v>0</v>
      </c>
      <c r="G234" s="3" t="n">
        <v>14.2208774583964</v>
      </c>
      <c r="H234" s="3" t="n">
        <v>0.842696629213483</v>
      </c>
      <c r="I234" s="3" t="n">
        <v>0</v>
      </c>
    </row>
    <row r="235" customFormat="false" ht="12.75" hidden="false" customHeight="false" outlineLevel="0" collapsed="false">
      <c r="A235" s="0" t="s">
        <v>239</v>
      </c>
      <c r="B235" s="3" t="n">
        <v>88.0273660205245</v>
      </c>
      <c r="C235" s="3" t="n">
        <v>3.05444887118194</v>
      </c>
      <c r="D235" s="3" t="n">
        <v>0.268096514745308</v>
      </c>
      <c r="E235" s="3" t="n">
        <v>6.18556701030928</v>
      </c>
      <c r="F235" s="3" t="n">
        <v>39.8518518518518</v>
      </c>
      <c r="G235" s="3" t="n">
        <v>0</v>
      </c>
      <c r="H235" s="3" t="n">
        <v>0.798175598631699</v>
      </c>
      <c r="I235" s="3" t="n">
        <v>18.3673469387755</v>
      </c>
    </row>
    <row r="237" customFormat="false" ht="12.75" hidden="false" customHeight="false" outlineLevel="0" collapsed="false">
      <c r="A237" s="0" t="s">
        <v>365</v>
      </c>
    </row>
    <row r="238" customFormat="false" ht="12.75" hidden="false" customHeight="false" outlineLevel="0" collapsed="false">
      <c r="B238" s="0" t="s">
        <v>146</v>
      </c>
      <c r="C238" s="0" t="s">
        <v>366</v>
      </c>
      <c r="D238" s="0" t="s">
        <v>367</v>
      </c>
      <c r="E238" s="0" t="s">
        <v>368</v>
      </c>
      <c r="F238" s="0" t="s">
        <v>369</v>
      </c>
      <c r="G238" s="0" t="s">
        <v>370</v>
      </c>
      <c r="H238" s="0" t="s">
        <v>371</v>
      </c>
      <c r="I238" s="0" t="s">
        <v>372</v>
      </c>
    </row>
    <row r="239" customFormat="false" ht="12.75" hidden="false" customHeight="false" outlineLevel="0" collapsed="false">
      <c r="A239" s="0" t="s">
        <v>264</v>
      </c>
      <c r="B239" s="3" t="n">
        <v>4.47761194029851</v>
      </c>
      <c r="C239" s="3" t="n">
        <v>0</v>
      </c>
      <c r="D239" s="3" t="n">
        <v>3.27868852459016</v>
      </c>
      <c r="E239" s="3" t="n">
        <v>0</v>
      </c>
      <c r="F239" s="3" t="n">
        <v>2.02702702702703</v>
      </c>
      <c r="G239" s="3" t="n">
        <v>3.3457249070632</v>
      </c>
      <c r="H239" s="3" t="n">
        <v>0</v>
      </c>
      <c r="I239" s="3" t="n">
        <v>2.69814502529511</v>
      </c>
    </row>
    <row r="240" customFormat="false" ht="12.75" hidden="false" customHeight="false" outlineLevel="0" collapsed="false">
      <c r="A240" s="0" t="s">
        <v>265</v>
      </c>
      <c r="B240" s="3" t="n">
        <v>5.97014925373134</v>
      </c>
      <c r="C240" s="3" t="n">
        <v>8.06451612903226</v>
      </c>
      <c r="D240" s="3" t="n">
        <v>1.61290322580645</v>
      </c>
      <c r="E240" s="3" t="n">
        <v>0.32258064516129</v>
      </c>
      <c r="F240" s="3" t="n">
        <v>0.675675675675676</v>
      </c>
      <c r="G240" s="3" t="n">
        <v>5.80645161290323</v>
      </c>
      <c r="H240" s="3" t="n">
        <v>1.29032258064516</v>
      </c>
      <c r="I240" s="3" t="n">
        <v>4.83870967741936</v>
      </c>
    </row>
    <row r="241" customFormat="false" ht="12.75" hidden="false" customHeight="false" outlineLevel="0" collapsed="false">
      <c r="A241" s="0" t="s">
        <v>266</v>
      </c>
      <c r="B241" s="3" t="n">
        <v>4.47761194029851</v>
      </c>
      <c r="C241" s="3" t="n">
        <v>43.6</v>
      </c>
      <c r="D241" s="3" t="n">
        <v>0.8</v>
      </c>
      <c r="E241" s="3" t="n">
        <v>1.2</v>
      </c>
      <c r="F241" s="3" t="n">
        <v>0.675675675675676</v>
      </c>
      <c r="G241" s="3" t="n">
        <v>0.4</v>
      </c>
      <c r="H241" s="3" t="n">
        <v>15.2</v>
      </c>
      <c r="I241" s="3" t="n">
        <v>7.6</v>
      </c>
    </row>
    <row r="242" customFormat="false" ht="12.75" hidden="false" customHeight="false" outlineLevel="0" collapsed="false">
      <c r="A242" s="0" t="s">
        <v>267</v>
      </c>
      <c r="B242" s="3" t="n">
        <v>0</v>
      </c>
      <c r="C242" s="3" t="n">
        <v>0</v>
      </c>
      <c r="D242" s="3" t="n">
        <v>42.2222222222222</v>
      </c>
      <c r="E242" s="3" t="n">
        <v>0</v>
      </c>
      <c r="F242" s="3" t="n">
        <v>0.740740740740741</v>
      </c>
      <c r="G242" s="3" t="n">
        <v>77.7777777777778</v>
      </c>
      <c r="H242" s="3" t="n">
        <v>10.3703703703704</v>
      </c>
      <c r="I242" s="3" t="n">
        <v>62.962962962963</v>
      </c>
    </row>
    <row r="243" customFormat="false" ht="12.75" hidden="false" customHeight="false" outlineLevel="0" collapsed="false">
      <c r="A243" s="0" t="s">
        <v>268</v>
      </c>
      <c r="B243" s="3" t="n">
        <v>8.95522388059701</v>
      </c>
      <c r="C243" s="3" t="n">
        <v>0</v>
      </c>
      <c r="D243" s="3" t="n">
        <v>5.46448087431694</v>
      </c>
      <c r="E243" s="3" t="n">
        <v>0</v>
      </c>
      <c r="F243" s="3" t="n">
        <v>3.37837837837838</v>
      </c>
      <c r="G243" s="3" t="n">
        <v>7.0631970260223</v>
      </c>
      <c r="H243" s="3" t="n">
        <v>0.943396226415094</v>
      </c>
      <c r="I243" s="3" t="n">
        <v>5.56492411467116</v>
      </c>
    </row>
    <row r="244" customFormat="false" ht="12.75" hidden="false" customHeight="false" outlineLevel="0" collapsed="false">
      <c r="A244" s="0" t="s">
        <v>269</v>
      </c>
      <c r="B244" s="3" t="n">
        <v>4.47761194029851</v>
      </c>
      <c r="C244" s="3" t="n">
        <v>7.69230769230769</v>
      </c>
      <c r="D244" s="3" t="n">
        <v>5.46448087431694</v>
      </c>
      <c r="E244" s="3" t="n">
        <v>0.277777777777778</v>
      </c>
      <c r="F244" s="3" t="n">
        <v>14.8648648648649</v>
      </c>
      <c r="G244" s="3" t="n">
        <v>4.64684014869888</v>
      </c>
      <c r="H244" s="3" t="n">
        <v>9.43396226415094</v>
      </c>
      <c r="I244" s="3" t="n">
        <v>6.23946037099494</v>
      </c>
    </row>
    <row r="245" customFormat="false" ht="12.75" hidden="false" customHeight="false" outlineLevel="0" collapsed="false">
      <c r="A245" s="0" t="s">
        <v>270</v>
      </c>
      <c r="B245" s="3" t="n">
        <v>1.49253731343284</v>
      </c>
      <c r="C245" s="3" t="n">
        <v>4.93827160493827</v>
      </c>
      <c r="D245" s="3" t="n">
        <v>1.91256830601093</v>
      </c>
      <c r="E245" s="3" t="n">
        <v>31.4814814814815</v>
      </c>
      <c r="F245" s="3" t="n">
        <v>8.78378378378378</v>
      </c>
      <c r="G245" s="3" t="n">
        <v>0.743494423791822</v>
      </c>
      <c r="H245" s="3" t="n">
        <v>9.43396226415094</v>
      </c>
      <c r="I245" s="3" t="n">
        <v>3.37268128161889</v>
      </c>
    </row>
    <row r="246" customFormat="false" ht="12.75" hidden="false" customHeight="false" outlineLevel="0" collapsed="false">
      <c r="A246" s="0" t="s">
        <v>271</v>
      </c>
      <c r="B246" s="3" t="n">
        <v>5.97014925373134</v>
      </c>
      <c r="C246" s="3" t="n">
        <v>7.27272727272727</v>
      </c>
      <c r="D246" s="3" t="n">
        <v>6.01092896174863</v>
      </c>
      <c r="E246" s="3" t="n">
        <v>0.833333333333333</v>
      </c>
      <c r="F246" s="3" t="n">
        <v>16.2162162162162</v>
      </c>
      <c r="G246" s="3" t="n">
        <v>3.90334572490706</v>
      </c>
      <c r="H246" s="3" t="n">
        <v>10.6918238993711</v>
      </c>
      <c r="I246" s="3" t="n">
        <v>5.73355817875211</v>
      </c>
    </row>
    <row r="247" customFormat="false" ht="12.75" hidden="false" customHeight="false" outlineLevel="0" collapsed="false">
      <c r="A247" s="0" t="s">
        <v>272</v>
      </c>
      <c r="B247" s="3" t="n">
        <v>8.95522388059701</v>
      </c>
      <c r="C247" s="3" t="n">
        <v>16.7901234567901</v>
      </c>
      <c r="D247" s="3" t="n">
        <v>0.546448087431694</v>
      </c>
      <c r="E247" s="3" t="n">
        <v>0</v>
      </c>
      <c r="F247" s="3" t="n">
        <v>0</v>
      </c>
      <c r="G247" s="3" t="n">
        <v>0</v>
      </c>
      <c r="H247" s="3" t="n">
        <v>3.14465408805031</v>
      </c>
      <c r="I247" s="3" t="n">
        <v>1.23456790123457</v>
      </c>
    </row>
    <row r="248" customFormat="false" ht="12.75" hidden="false" customHeight="false" outlineLevel="0" collapsed="false">
      <c r="A248" s="0" t="s">
        <v>273</v>
      </c>
      <c r="B248" s="3" t="n">
        <v>8.95522388059701</v>
      </c>
      <c r="C248" s="3" t="n">
        <v>6.2780269058296</v>
      </c>
      <c r="D248" s="3" t="n">
        <v>5.46448087431694</v>
      </c>
      <c r="E248" s="3" t="n">
        <v>0</v>
      </c>
      <c r="F248" s="3" t="n">
        <v>0.675675675675676</v>
      </c>
      <c r="G248" s="3" t="n">
        <v>9.86547085201794</v>
      </c>
      <c r="H248" s="3" t="n">
        <v>1.57232704402516</v>
      </c>
      <c r="I248" s="3" t="n">
        <v>7.847533632287</v>
      </c>
    </row>
    <row r="249" customFormat="false" ht="12.75" hidden="false" customHeight="false" outlineLevel="0" collapsed="false">
      <c r="A249" s="0" t="s">
        <v>274</v>
      </c>
      <c r="B249" s="3" t="n">
        <v>1.49253731343284</v>
      </c>
      <c r="C249" s="3" t="n">
        <v>28.4431137724551</v>
      </c>
      <c r="D249" s="3" t="n">
        <v>1.79640718562874</v>
      </c>
      <c r="E249" s="3" t="n">
        <v>0.29940119760479</v>
      </c>
      <c r="F249" s="3" t="n">
        <v>0</v>
      </c>
      <c r="G249" s="3" t="n">
        <v>0.29940119760479</v>
      </c>
      <c r="H249" s="3" t="n">
        <v>5.9748427672956</v>
      </c>
      <c r="I249" s="3" t="n">
        <v>4.49101796407186</v>
      </c>
    </row>
    <row r="250" customFormat="false" ht="12.75" hidden="false" customHeight="false" outlineLevel="0" collapsed="false">
      <c r="A250" s="0" t="s">
        <v>275</v>
      </c>
      <c r="B250" s="3" t="n">
        <v>4.47761194029851</v>
      </c>
      <c r="C250" s="3" t="n">
        <v>4.45859872611465</v>
      </c>
      <c r="D250" s="3" t="n">
        <v>2.45901639344262</v>
      </c>
      <c r="E250" s="3" t="n">
        <v>0.477707006369427</v>
      </c>
      <c r="F250" s="3" t="n">
        <v>2.02702702702703</v>
      </c>
      <c r="G250" s="3" t="n">
        <v>3.53159851301115</v>
      </c>
      <c r="H250" s="3" t="n">
        <v>2.51572327044025</v>
      </c>
      <c r="I250" s="3" t="n">
        <v>4.21585160202361</v>
      </c>
    </row>
    <row r="251" customFormat="false" ht="12.75" hidden="false" customHeight="false" outlineLevel="0" collapsed="false">
      <c r="A251" s="0" t="s">
        <v>276</v>
      </c>
      <c r="B251" s="3" t="n">
        <v>0</v>
      </c>
      <c r="C251" s="3" t="n">
        <v>0.952380952380952</v>
      </c>
      <c r="D251" s="3" t="n">
        <v>3.80952380952381</v>
      </c>
      <c r="E251" s="3" t="n">
        <v>0</v>
      </c>
      <c r="F251" s="3" t="n">
        <v>0</v>
      </c>
      <c r="G251" s="3" t="n">
        <v>9.52380952380952</v>
      </c>
      <c r="H251" s="3" t="n">
        <v>0</v>
      </c>
      <c r="I251" s="3" t="n">
        <v>0.952380952380952</v>
      </c>
    </row>
    <row r="252" customFormat="false" ht="12.75" hidden="false" customHeight="false" outlineLevel="0" collapsed="false">
      <c r="A252" s="0" t="s">
        <v>277</v>
      </c>
      <c r="B252" s="3" t="n">
        <v>0</v>
      </c>
      <c r="C252" s="3" t="n">
        <v>6.29370629370629</v>
      </c>
      <c r="D252" s="3" t="n">
        <v>3.00546448087432</v>
      </c>
      <c r="E252" s="3" t="n">
        <v>1.94444444444444</v>
      </c>
      <c r="F252" s="3" t="n">
        <v>16.2162162162162</v>
      </c>
      <c r="G252" s="3" t="n">
        <v>1.48698884758364</v>
      </c>
      <c r="H252" s="3" t="n">
        <v>11.6352201257862</v>
      </c>
      <c r="I252" s="3" t="n">
        <v>4.04721753794266</v>
      </c>
    </row>
    <row r="253" customFormat="false" ht="12.75" hidden="false" customHeight="false" outlineLevel="0" collapsed="false">
      <c r="A253" s="0" t="s">
        <v>278</v>
      </c>
      <c r="B253" s="3" t="n">
        <v>4.47761194029851</v>
      </c>
      <c r="C253" s="3" t="n">
        <v>0</v>
      </c>
      <c r="D253" s="3" t="n">
        <v>1.63934426229508</v>
      </c>
      <c r="E253" s="3" t="n">
        <v>0</v>
      </c>
      <c r="F253" s="3" t="n">
        <v>0</v>
      </c>
      <c r="G253" s="3" t="n">
        <v>0.929368029739777</v>
      </c>
      <c r="H253" s="3" t="n">
        <v>0.314465408805031</v>
      </c>
      <c r="I253" s="3" t="n">
        <v>2.02360876897133</v>
      </c>
    </row>
    <row r="254" customFormat="false" ht="12.75" hidden="false" customHeight="false" outlineLevel="0" collapsed="false">
      <c r="A254" s="0" t="s">
        <v>279</v>
      </c>
      <c r="B254" s="3" t="n">
        <v>0</v>
      </c>
      <c r="C254" s="3" t="n">
        <v>1.20967741935484</v>
      </c>
      <c r="D254" s="3" t="n">
        <v>0.546448087431694</v>
      </c>
      <c r="E254" s="3" t="n">
        <v>96.3709677419355</v>
      </c>
      <c r="F254" s="3" t="n">
        <v>6.08108108108108</v>
      </c>
      <c r="G254" s="3" t="n">
        <v>0.403225806451613</v>
      </c>
      <c r="H254" s="3" t="n">
        <v>1.25786163522013</v>
      </c>
      <c r="I254" s="3" t="n">
        <v>0.403225806451613</v>
      </c>
    </row>
    <row r="255" customFormat="false" ht="12.75" hidden="false" customHeight="false" outlineLevel="0" collapsed="false">
      <c r="A255" s="0" t="s">
        <v>280</v>
      </c>
      <c r="B255" s="3" t="n">
        <v>7.46268656716418</v>
      </c>
      <c r="C255" s="3" t="n">
        <v>0</v>
      </c>
      <c r="D255" s="3" t="n">
        <v>10.655737704918</v>
      </c>
      <c r="E255" s="3" t="n">
        <v>0</v>
      </c>
      <c r="F255" s="3" t="n">
        <v>5.40540540540541</v>
      </c>
      <c r="G255" s="3" t="n">
        <v>6.69144981412639</v>
      </c>
      <c r="H255" s="3" t="n">
        <v>2.83018867924528</v>
      </c>
      <c r="I255" s="3" t="n">
        <v>5.05902192242833</v>
      </c>
    </row>
    <row r="256" customFormat="false" ht="12.75" hidden="false" customHeight="false" outlineLevel="0" collapsed="false">
      <c r="A256" s="0" t="s">
        <v>281</v>
      </c>
      <c r="B256" s="3" t="n">
        <v>4.47761194029851</v>
      </c>
      <c r="C256" s="3" t="n">
        <v>29.5731707317073</v>
      </c>
      <c r="D256" s="3" t="n">
        <v>0.609756097560976</v>
      </c>
      <c r="E256" s="3" t="n">
        <v>1.21951219512195</v>
      </c>
      <c r="F256" s="3" t="n">
        <v>1.35135135135135</v>
      </c>
      <c r="G256" s="3" t="n">
        <v>0</v>
      </c>
      <c r="H256" s="3" t="n">
        <v>6.91823899371069</v>
      </c>
      <c r="I256" s="3" t="n">
        <v>3.04878048780488</v>
      </c>
    </row>
    <row r="257" customFormat="false" ht="12.75" hidden="false" customHeight="false" outlineLevel="0" collapsed="false">
      <c r="A257" s="0" t="s">
        <v>282</v>
      </c>
      <c r="B257" s="3" t="n">
        <v>1.49253731343284</v>
      </c>
      <c r="C257" s="3" t="n">
        <v>5.76923076923077</v>
      </c>
      <c r="D257" s="3" t="n">
        <v>1.92307692307692</v>
      </c>
      <c r="E257" s="3" t="n">
        <v>0</v>
      </c>
      <c r="F257" s="3" t="n">
        <v>0</v>
      </c>
      <c r="G257" s="3" t="n">
        <v>11.5384615384615</v>
      </c>
      <c r="H257" s="3" t="n">
        <v>0</v>
      </c>
      <c r="I257" s="3" t="n">
        <v>5.76923076923077</v>
      </c>
    </row>
    <row r="258" customFormat="false" ht="12.75" hidden="false" customHeight="false" outlineLevel="0" collapsed="false">
      <c r="A258" s="0" t="s">
        <v>283</v>
      </c>
      <c r="B258" s="3" t="n">
        <v>5.97014925373134</v>
      </c>
      <c r="C258" s="3" t="n">
        <v>6.01398601398601</v>
      </c>
      <c r="D258" s="3" t="n">
        <v>5.73770491803279</v>
      </c>
      <c r="E258" s="3" t="n">
        <v>0.416666666666667</v>
      </c>
      <c r="F258" s="3" t="n">
        <v>9.45945945945946</v>
      </c>
      <c r="G258" s="3" t="n">
        <v>4.83271375464684</v>
      </c>
      <c r="H258" s="3" t="n">
        <v>9.74842767295597</v>
      </c>
      <c r="I258" s="3" t="n">
        <v>6.23946037099494</v>
      </c>
    </row>
    <row r="259" customFormat="false" ht="12.75" hidden="false" customHeight="false" outlineLevel="0" collapsed="false">
      <c r="A259" s="0" t="s">
        <v>284</v>
      </c>
      <c r="B259" s="3" t="n">
        <v>4.47761194029851</v>
      </c>
      <c r="C259" s="3" t="n">
        <v>0.13986013986014</v>
      </c>
      <c r="D259" s="3" t="n">
        <v>9.2896174863388</v>
      </c>
      <c r="E259" s="3" t="n">
        <v>0</v>
      </c>
      <c r="F259" s="3" t="n">
        <v>2.02702702702703</v>
      </c>
      <c r="G259" s="3" t="n">
        <v>7.43494423791822</v>
      </c>
      <c r="H259" s="3" t="n">
        <v>2.20125786163522</v>
      </c>
      <c r="I259" s="3" t="n">
        <v>7.5885328836425</v>
      </c>
    </row>
    <row r="260" customFormat="false" ht="12.75" hidden="false" customHeight="false" outlineLevel="0" collapsed="false">
      <c r="A260" s="0" t="s">
        <v>285</v>
      </c>
      <c r="B260" s="3" t="n">
        <v>8.95522388059701</v>
      </c>
      <c r="C260" s="3" t="n">
        <v>2.51748251748252</v>
      </c>
      <c r="D260" s="3" t="n">
        <v>7.37704918032787</v>
      </c>
      <c r="E260" s="3" t="n">
        <v>0</v>
      </c>
      <c r="F260" s="3" t="n">
        <v>6.75675675675676</v>
      </c>
      <c r="G260" s="3" t="n">
        <v>4.27509293680297</v>
      </c>
      <c r="H260" s="3" t="n">
        <v>1.88679245283019</v>
      </c>
      <c r="I260" s="3" t="n">
        <v>4.04721753794266</v>
      </c>
    </row>
    <row r="261" customFormat="false" ht="12.75" hidden="false" customHeight="false" outlineLevel="0" collapsed="false">
      <c r="A261" s="0" t="s">
        <v>286</v>
      </c>
      <c r="B261" s="3" t="n">
        <v>2.98507462686567</v>
      </c>
      <c r="C261" s="3" t="n">
        <v>0</v>
      </c>
      <c r="D261" s="3" t="n">
        <v>9.2896174863388</v>
      </c>
      <c r="E261" s="3" t="n">
        <v>0</v>
      </c>
      <c r="F261" s="3" t="n">
        <v>2.7027027027027</v>
      </c>
      <c r="G261" s="3" t="n">
        <v>13.5559921414538</v>
      </c>
      <c r="H261" s="3" t="n">
        <v>1.57232704402516</v>
      </c>
      <c r="I261" s="3" t="n">
        <v>10.8055009823183</v>
      </c>
    </row>
    <row r="263" customFormat="false" ht="12.75" hidden="false" customHeight="false" outlineLevel="0" collapsed="false">
      <c r="A263" s="0" t="s">
        <v>373</v>
      </c>
    </row>
    <row r="264" customFormat="false" ht="12.75" hidden="false" customHeight="false" outlineLevel="0" collapsed="false">
      <c r="B264" s="0" t="s">
        <v>374</v>
      </c>
      <c r="C264" s="0" t="s">
        <v>375</v>
      </c>
      <c r="D264" s="0" t="s">
        <v>376</v>
      </c>
      <c r="E264" s="0" t="s">
        <v>377</v>
      </c>
      <c r="F264" s="0" t="s">
        <v>378</v>
      </c>
    </row>
    <row r="265" customFormat="false" ht="12.75" hidden="false" customHeight="false" outlineLevel="0" collapsed="false">
      <c r="A265" s="0" t="s">
        <v>311</v>
      </c>
      <c r="B265" s="3" t="n">
        <v>0</v>
      </c>
      <c r="C265" s="3" t="n">
        <v>9.67741935483871</v>
      </c>
      <c r="D265" s="3" t="n">
        <v>16.3106796116505</v>
      </c>
      <c r="E265" s="3" t="n">
        <v>0.811688311688312</v>
      </c>
      <c r="F265" s="3" t="n">
        <v>0.493218249075216</v>
      </c>
    </row>
    <row r="266" customFormat="false" ht="12.75" hidden="false" customHeight="false" outlineLevel="0" collapsed="false">
      <c r="A266" s="0" t="s">
        <v>312</v>
      </c>
      <c r="B266" s="3" t="n">
        <v>0</v>
      </c>
      <c r="C266" s="3" t="n">
        <v>2.66479663394109</v>
      </c>
      <c r="D266" s="3" t="n">
        <v>0.388349514563107</v>
      </c>
      <c r="E266" s="3" t="n">
        <v>0</v>
      </c>
      <c r="F266" s="3" t="n">
        <v>10.9741060419236</v>
      </c>
    </row>
    <row r="267" customFormat="false" ht="12.75" hidden="false" customHeight="false" outlineLevel="0" collapsed="false">
      <c r="A267" s="0" t="s">
        <v>313</v>
      </c>
      <c r="B267" s="3" t="n">
        <v>1.06382978723404</v>
      </c>
      <c r="C267" s="3" t="n">
        <v>1.04166666666667</v>
      </c>
      <c r="D267" s="3" t="n">
        <v>0</v>
      </c>
      <c r="E267" s="3" t="n">
        <v>0</v>
      </c>
      <c r="F267" s="3" t="n">
        <v>1.93452380952381</v>
      </c>
    </row>
    <row r="268" customFormat="false" ht="12.75" hidden="false" customHeight="false" outlineLevel="0" collapsed="false">
      <c r="A268" s="0" t="s">
        <v>314</v>
      </c>
      <c r="B268" s="3" t="n">
        <v>0</v>
      </c>
      <c r="C268" s="3" t="n">
        <v>0.981767180925666</v>
      </c>
      <c r="D268" s="3" t="n">
        <v>0.388349514563107</v>
      </c>
      <c r="E268" s="3" t="n">
        <v>0</v>
      </c>
      <c r="F268" s="3" t="n">
        <v>3.0826140567201</v>
      </c>
    </row>
    <row r="269" customFormat="false" ht="12.75" hidden="false" customHeight="false" outlineLevel="0" collapsed="false">
      <c r="A269" s="0" t="s">
        <v>315</v>
      </c>
      <c r="B269" s="3" t="n">
        <v>0</v>
      </c>
      <c r="C269" s="3" t="n">
        <v>0</v>
      </c>
      <c r="D269" s="3" t="n">
        <v>0.194174757281553</v>
      </c>
      <c r="E269" s="3" t="n">
        <v>0</v>
      </c>
      <c r="F269" s="3" t="n">
        <v>7.39827373612824</v>
      </c>
    </row>
    <row r="270" customFormat="false" ht="12.75" hidden="false" customHeight="false" outlineLevel="0" collapsed="false">
      <c r="A270" s="0" t="s">
        <v>316</v>
      </c>
      <c r="B270" s="3" t="n">
        <v>6.38297872340426</v>
      </c>
      <c r="C270" s="3" t="n">
        <v>5.61009817671809</v>
      </c>
      <c r="D270" s="3" t="n">
        <v>2.33009708737864</v>
      </c>
      <c r="E270" s="3" t="n">
        <v>0</v>
      </c>
      <c r="F270" s="3" t="n">
        <v>8.01479654747226</v>
      </c>
    </row>
    <row r="271" customFormat="false" ht="12.75" hidden="false" customHeight="false" outlineLevel="0" collapsed="false">
      <c r="A271" s="0" t="s">
        <v>317</v>
      </c>
      <c r="B271" s="3" t="n">
        <v>0</v>
      </c>
      <c r="C271" s="3" t="n">
        <v>9.53716690042076</v>
      </c>
      <c r="D271" s="3" t="n">
        <v>13.2038834951456</v>
      </c>
      <c r="E271" s="3" t="n">
        <v>0</v>
      </c>
      <c r="F271" s="3" t="n">
        <v>1.47965474722565</v>
      </c>
    </row>
    <row r="272" customFormat="false" ht="12.75" hidden="false" customHeight="false" outlineLevel="0" collapsed="false">
      <c r="A272" s="0" t="s">
        <v>318</v>
      </c>
      <c r="B272" s="3" t="n">
        <v>0</v>
      </c>
      <c r="C272" s="3" t="n">
        <v>0</v>
      </c>
      <c r="D272" s="3" t="n">
        <v>0</v>
      </c>
      <c r="E272" s="3" t="n">
        <v>0</v>
      </c>
      <c r="F272" s="3" t="n">
        <v>1.953125</v>
      </c>
    </row>
    <row r="273" customFormat="false" ht="12.75" hidden="false" customHeight="false" outlineLevel="0" collapsed="false">
      <c r="A273" s="0" t="s">
        <v>319</v>
      </c>
      <c r="B273" s="3" t="n">
        <v>0</v>
      </c>
      <c r="C273" s="3" t="n">
        <v>1.89189189189189</v>
      </c>
      <c r="D273" s="3" t="n">
        <v>0.27027027027027</v>
      </c>
      <c r="E273" s="3" t="n">
        <v>0</v>
      </c>
      <c r="F273" s="3" t="n">
        <v>1.35135135135135</v>
      </c>
    </row>
    <row r="274" customFormat="false" ht="12.75" hidden="false" customHeight="false" outlineLevel="0" collapsed="false">
      <c r="A274" s="0" t="s">
        <v>320</v>
      </c>
      <c r="B274" s="3" t="n">
        <v>0</v>
      </c>
      <c r="C274" s="3" t="n">
        <v>0</v>
      </c>
      <c r="D274" s="3" t="n">
        <v>0</v>
      </c>
      <c r="E274" s="3" t="n">
        <v>0</v>
      </c>
      <c r="F274" s="3" t="n">
        <v>5.54870530209618</v>
      </c>
    </row>
    <row r="275" customFormat="false" ht="12.75" hidden="false" customHeight="false" outlineLevel="0" collapsed="false">
      <c r="A275" s="0" t="s">
        <v>321</v>
      </c>
      <c r="B275" s="3" t="n">
        <v>0</v>
      </c>
      <c r="C275" s="3" t="n">
        <v>1.54277699859748</v>
      </c>
      <c r="D275" s="3" t="n">
        <v>0.388349514563107</v>
      </c>
      <c r="E275" s="3" t="n">
        <v>0</v>
      </c>
      <c r="F275" s="3" t="n">
        <v>12.4537607891492</v>
      </c>
    </row>
    <row r="276" customFormat="false" ht="12.75" hidden="false" customHeight="false" outlineLevel="0" collapsed="false">
      <c r="A276" s="0" t="s">
        <v>322</v>
      </c>
      <c r="B276" s="3" t="n">
        <v>0</v>
      </c>
      <c r="C276" s="3" t="n">
        <v>2.52454417952314</v>
      </c>
      <c r="D276" s="3" t="n">
        <v>0.776699029126214</v>
      </c>
      <c r="E276" s="3" t="n">
        <v>0</v>
      </c>
      <c r="F276" s="3" t="n">
        <v>10.6041923551171</v>
      </c>
    </row>
    <row r="277" customFormat="false" ht="12.75" hidden="false" customHeight="false" outlineLevel="0" collapsed="false">
      <c r="A277" s="0" t="s">
        <v>323</v>
      </c>
      <c r="B277" s="3" t="n">
        <v>64.8936170212766</v>
      </c>
      <c r="C277" s="3" t="n">
        <v>1.12201963534362</v>
      </c>
      <c r="D277" s="3" t="n">
        <v>0.194174757281553</v>
      </c>
      <c r="E277" s="3" t="n">
        <v>0</v>
      </c>
      <c r="F277" s="3" t="n">
        <v>11.4673242909988</v>
      </c>
    </row>
    <row r="278" customFormat="false" ht="12.75" hidden="false" customHeight="false" outlineLevel="0" collapsed="false">
      <c r="A278" s="0" t="s">
        <v>324</v>
      </c>
      <c r="B278" s="3" t="n">
        <v>0</v>
      </c>
      <c r="C278" s="3" t="n">
        <v>87.5</v>
      </c>
      <c r="D278" s="3" t="n">
        <v>21.4285714285714</v>
      </c>
      <c r="E278" s="3" t="n">
        <v>0</v>
      </c>
      <c r="F278" s="3" t="n">
        <v>48.2142857142857</v>
      </c>
    </row>
    <row r="279" customFormat="false" ht="12.75" hidden="false" customHeight="false" outlineLevel="0" collapsed="false">
      <c r="A279" s="0" t="s">
        <v>325</v>
      </c>
      <c r="B279" s="3" t="n">
        <v>0</v>
      </c>
      <c r="C279" s="3" t="n">
        <v>8.835904628331</v>
      </c>
      <c r="D279" s="3" t="n">
        <v>14.1747572815534</v>
      </c>
      <c r="E279" s="3" t="n">
        <v>7.79220779220779</v>
      </c>
      <c r="F279" s="3" t="n">
        <v>0.123304562268804</v>
      </c>
    </row>
    <row r="280" customFormat="false" ht="12.75" hidden="false" customHeight="false" outlineLevel="0" collapsed="false">
      <c r="A280" s="0" t="s">
        <v>326</v>
      </c>
      <c r="B280" s="3" t="n">
        <v>0</v>
      </c>
      <c r="C280" s="3" t="n">
        <v>12.0617110799439</v>
      </c>
      <c r="D280" s="3" t="n">
        <v>11.2621359223301</v>
      </c>
      <c r="E280" s="3" t="n">
        <v>0</v>
      </c>
      <c r="F280" s="3" t="n">
        <v>3.2059186189889</v>
      </c>
    </row>
    <row r="281" customFormat="false" ht="12.75" hidden="false" customHeight="false" outlineLevel="0" collapsed="false">
      <c r="A281" s="0" t="s">
        <v>327</v>
      </c>
      <c r="B281" s="3" t="n">
        <v>0</v>
      </c>
      <c r="C281" s="3" t="n">
        <v>11.2201963534362</v>
      </c>
      <c r="D281" s="3" t="n">
        <v>9.70873786407767</v>
      </c>
      <c r="E281" s="3" t="n">
        <v>0.487012987012987</v>
      </c>
      <c r="F281" s="3" t="n">
        <v>5.79531442663379</v>
      </c>
    </row>
    <row r="282" customFormat="false" ht="12.75" hidden="false" customHeight="false" outlineLevel="0" collapsed="false">
      <c r="A282" s="0" t="s">
        <v>328</v>
      </c>
      <c r="B282" s="3" t="n">
        <v>4.25531914893617</v>
      </c>
      <c r="C282" s="3" t="n">
        <v>7.99438990182328</v>
      </c>
      <c r="D282" s="3" t="n">
        <v>13.0097087378641</v>
      </c>
      <c r="E282" s="3" t="n">
        <v>89.4480519480519</v>
      </c>
      <c r="F282" s="3" t="n">
        <v>0</v>
      </c>
    </row>
    <row r="283" customFormat="false" ht="12.75" hidden="false" customHeight="false" outlineLevel="0" collapsed="false">
      <c r="A283" s="0" t="s">
        <v>329</v>
      </c>
      <c r="B283" s="3" t="n">
        <v>19.1489361702128</v>
      </c>
      <c r="C283" s="3" t="n">
        <v>0</v>
      </c>
      <c r="D283" s="3" t="n">
        <v>0</v>
      </c>
      <c r="E283" s="3" t="n">
        <v>0</v>
      </c>
      <c r="F283" s="3" t="n">
        <v>0</v>
      </c>
    </row>
    <row r="284" customFormat="false" ht="12.75" hidden="false" customHeight="false" outlineLevel="0" collapsed="false">
      <c r="A284" s="0" t="s">
        <v>330</v>
      </c>
      <c r="B284" s="3" t="n">
        <v>0</v>
      </c>
      <c r="C284" s="3" t="n">
        <v>0.892857142857143</v>
      </c>
      <c r="D284" s="3" t="n">
        <v>0</v>
      </c>
      <c r="E284" s="3" t="n">
        <v>0</v>
      </c>
      <c r="F284" s="3" t="n">
        <v>2.14285714285714</v>
      </c>
    </row>
    <row r="285" customFormat="false" ht="12.75" hidden="false" customHeight="false" outlineLevel="0" collapsed="false">
      <c r="A285" s="0" t="s">
        <v>331</v>
      </c>
      <c r="B285" s="3" t="n">
        <v>0</v>
      </c>
      <c r="C285" s="3" t="n">
        <v>7.85413744740533</v>
      </c>
      <c r="D285" s="3" t="n">
        <v>6.99029126213592</v>
      </c>
      <c r="E285" s="3" t="n">
        <v>0</v>
      </c>
      <c r="F285" s="3" t="n">
        <v>6.4118372379778</v>
      </c>
    </row>
    <row r="286" customFormat="false" ht="12.75" hidden="false" customHeight="false" outlineLevel="0" collapsed="false">
      <c r="A286" s="0" t="s">
        <v>332</v>
      </c>
      <c r="B286" s="3" t="n">
        <v>0</v>
      </c>
      <c r="C286" s="3" t="n">
        <v>100</v>
      </c>
      <c r="D286" s="3" t="n">
        <v>66.0377358490566</v>
      </c>
      <c r="E286" s="3" t="n">
        <v>0</v>
      </c>
      <c r="F286" s="3" t="n">
        <v>66.0377358490566</v>
      </c>
    </row>
    <row r="287" customFormat="false" ht="12.75" hidden="false" customHeight="false" outlineLevel="0" collapsed="false">
      <c r="A287" s="0" t="s">
        <v>333</v>
      </c>
      <c r="B287" s="3" t="n">
        <v>0</v>
      </c>
      <c r="C287" s="3" t="n">
        <v>0.746268656716418</v>
      </c>
      <c r="D287" s="3" t="n">
        <v>0</v>
      </c>
      <c r="E287" s="3" t="n">
        <v>0</v>
      </c>
      <c r="F287" s="3" t="n">
        <v>0</v>
      </c>
    </row>
    <row r="289" customFormat="false" ht="12.75" hidden="false" customHeight="false" outlineLevel="0" collapsed="false">
      <c r="A289" s="0" t="s">
        <v>379</v>
      </c>
    </row>
    <row r="290" customFormat="false" ht="12.75" hidden="false" customHeight="false" outlineLevel="0" collapsed="false">
      <c r="B290" s="0" t="s">
        <v>380</v>
      </c>
      <c r="C290" s="0" t="s">
        <v>381</v>
      </c>
      <c r="D290" s="0" t="s">
        <v>382</v>
      </c>
      <c r="E290" s="0" t="s">
        <v>383</v>
      </c>
    </row>
    <row r="291" customFormat="false" ht="12.75" hidden="false" customHeight="false" outlineLevel="0" collapsed="false">
      <c r="A291" s="0" t="s">
        <v>384</v>
      </c>
      <c r="B291" s="3" t="n">
        <v>5.97014925373134</v>
      </c>
      <c r="C291" s="3" t="n">
        <v>1.49253731343284</v>
      </c>
      <c r="D291" s="3" t="n">
        <v>0</v>
      </c>
      <c r="E291" s="3" t="n">
        <v>4.47761194029851</v>
      </c>
    </row>
    <row r="292" customFormat="false" ht="12.75" hidden="false" customHeight="false" outlineLevel="0" collapsed="false">
      <c r="A292" s="0" t="s">
        <v>385</v>
      </c>
      <c r="B292" s="3" t="n">
        <v>12.6198083067093</v>
      </c>
      <c r="C292" s="3" t="n">
        <v>10.2564102564103</v>
      </c>
      <c r="D292" s="3" t="n">
        <v>0</v>
      </c>
      <c r="E292" s="3" t="n">
        <v>0.958466453674121</v>
      </c>
    </row>
    <row r="293" customFormat="false" ht="12.75" hidden="false" customHeight="false" outlineLevel="0" collapsed="false">
      <c r="A293" s="0" t="s">
        <v>386</v>
      </c>
      <c r="B293" s="3" t="n">
        <v>1.82815356489945</v>
      </c>
      <c r="C293" s="3" t="n">
        <v>0.512820512820513</v>
      </c>
      <c r="D293" s="3" t="n">
        <v>0</v>
      </c>
      <c r="E293" s="3" t="n">
        <v>26.3254113345521</v>
      </c>
    </row>
    <row r="294" customFormat="false" ht="12.75" hidden="false" customHeight="false" outlineLevel="0" collapsed="false">
      <c r="A294" s="0" t="s">
        <v>387</v>
      </c>
      <c r="B294" s="3" t="n">
        <v>3.16205533596838</v>
      </c>
      <c r="C294" s="3" t="n">
        <v>7.43589743589744</v>
      </c>
      <c r="D294" s="3" t="n">
        <v>10.8564535585042</v>
      </c>
      <c r="E294" s="3" t="n">
        <v>16.767189384801</v>
      </c>
    </row>
    <row r="295" customFormat="false" ht="12.75" hidden="false" customHeight="false" outlineLevel="0" collapsed="false">
      <c r="A295" s="0" t="s">
        <v>388</v>
      </c>
      <c r="B295" s="3" t="n">
        <v>6.35964912280702</v>
      </c>
      <c r="C295" s="3" t="n">
        <v>3.84615384615385</v>
      </c>
      <c r="D295" s="3" t="n">
        <v>0</v>
      </c>
      <c r="E295" s="3" t="n">
        <v>39.0350877192982</v>
      </c>
    </row>
    <row r="296" customFormat="false" ht="12.75" hidden="false" customHeight="false" outlineLevel="0" collapsed="false">
      <c r="A296" s="0" t="s">
        <v>389</v>
      </c>
      <c r="B296" s="3" t="n">
        <v>22.5181598062954</v>
      </c>
      <c r="C296" s="3" t="n">
        <v>10.2564102564103</v>
      </c>
      <c r="D296" s="3" t="n">
        <v>0</v>
      </c>
      <c r="E296" s="3" t="n">
        <v>8.95883777239709</v>
      </c>
    </row>
    <row r="297" customFormat="false" ht="12.75" hidden="false" customHeight="false" outlineLevel="0" collapsed="false">
      <c r="A297" s="0" t="s">
        <v>390</v>
      </c>
      <c r="B297" s="3" t="n">
        <v>10.4972375690608</v>
      </c>
      <c r="C297" s="3" t="n">
        <v>4.41988950276243</v>
      </c>
      <c r="D297" s="3" t="n">
        <v>0</v>
      </c>
      <c r="E297" s="3" t="n">
        <v>13.2596685082873</v>
      </c>
    </row>
    <row r="298" customFormat="false" ht="12.75" hidden="false" customHeight="false" outlineLevel="0" collapsed="false">
      <c r="A298" s="0" t="s">
        <v>391</v>
      </c>
      <c r="B298" s="3" t="n">
        <v>5.35055350553506</v>
      </c>
      <c r="C298" s="3" t="n">
        <v>1.53846153846154</v>
      </c>
      <c r="D298" s="3" t="n">
        <v>0</v>
      </c>
      <c r="E298" s="3" t="n">
        <v>32.1033210332103</v>
      </c>
    </row>
    <row r="299" customFormat="false" ht="12.75" hidden="false" customHeight="false" outlineLevel="0" collapsed="false">
      <c r="A299" s="0" t="s">
        <v>392</v>
      </c>
      <c r="B299" s="3" t="n">
        <v>8.61538461538462</v>
      </c>
      <c r="C299" s="3" t="n">
        <v>6.92307692307692</v>
      </c>
      <c r="D299" s="3" t="n">
        <v>0</v>
      </c>
      <c r="E299" s="3" t="n">
        <v>0.461538461538462</v>
      </c>
    </row>
    <row r="300" customFormat="false" ht="12.75" hidden="false" customHeight="false" outlineLevel="0" collapsed="false">
      <c r="A300" s="0" t="s">
        <v>393</v>
      </c>
      <c r="B300" s="3" t="n">
        <v>13.6524822695035</v>
      </c>
      <c r="C300" s="3" t="n">
        <v>7.17948717948718</v>
      </c>
      <c r="D300" s="3" t="n">
        <v>0</v>
      </c>
      <c r="E300" s="3" t="n">
        <v>3.36879432624113</v>
      </c>
    </row>
    <row r="301" customFormat="false" ht="12.75" hidden="false" customHeight="false" outlineLevel="0" collapsed="false">
      <c r="A301" s="0" t="s">
        <v>394</v>
      </c>
      <c r="B301" s="3" t="n">
        <v>4.81366459627329</v>
      </c>
      <c r="C301" s="3" t="n">
        <v>6.41025641025641</v>
      </c>
      <c r="D301" s="3" t="n">
        <v>0</v>
      </c>
      <c r="E301" s="3" t="n">
        <v>0.15527950310559</v>
      </c>
    </row>
    <row r="302" customFormat="false" ht="12.75" hidden="false" customHeight="false" outlineLevel="0" collapsed="false">
      <c r="A302" s="0" t="s">
        <v>395</v>
      </c>
      <c r="B302" s="3" t="n">
        <v>0.203252032520325</v>
      </c>
      <c r="C302" s="3" t="n">
        <v>0.512820512820513</v>
      </c>
      <c r="D302" s="3" t="n">
        <v>0</v>
      </c>
      <c r="E302" s="3" t="n">
        <v>32.7235772357724</v>
      </c>
    </row>
    <row r="303" customFormat="false" ht="12.75" hidden="false" customHeight="false" outlineLevel="0" collapsed="false">
      <c r="A303" s="0" t="s">
        <v>396</v>
      </c>
      <c r="B303" s="3" t="n">
        <v>0.19723865877712</v>
      </c>
      <c r="C303" s="3" t="n">
        <v>0.769230769230769</v>
      </c>
      <c r="D303" s="3" t="n">
        <v>99.6055226824458</v>
      </c>
      <c r="E303" s="3" t="n">
        <v>10.4536489151874</v>
      </c>
    </row>
    <row r="304" customFormat="false" ht="12.75" hidden="false" customHeight="false" outlineLevel="0" collapsed="false">
      <c r="A304" s="0" t="s">
        <v>397</v>
      </c>
      <c r="B304" s="3" t="n">
        <v>6.88405797101449</v>
      </c>
      <c r="C304" s="3" t="n">
        <v>1.81159420289855</v>
      </c>
      <c r="D304" s="3" t="n">
        <v>0</v>
      </c>
      <c r="E304" s="3" t="n">
        <v>27.1739130434783</v>
      </c>
    </row>
    <row r="305" customFormat="false" ht="12.75" hidden="false" customHeight="false" outlineLevel="0" collapsed="false">
      <c r="A305" s="0" t="s">
        <v>398</v>
      </c>
      <c r="B305" s="3" t="n">
        <v>5.00658761528327</v>
      </c>
      <c r="C305" s="3" t="n">
        <v>7.43589743589744</v>
      </c>
      <c r="D305" s="3" t="n">
        <v>0</v>
      </c>
      <c r="E305" s="3" t="n">
        <v>16.2393162393162</v>
      </c>
    </row>
    <row r="306" customFormat="false" ht="12.75" hidden="false" customHeight="false" outlineLevel="0" collapsed="false">
      <c r="A306" s="0" t="s">
        <v>399</v>
      </c>
      <c r="B306" s="3" t="n">
        <v>7.96252927400468</v>
      </c>
      <c r="C306" s="3" t="n">
        <v>3.33333333333333</v>
      </c>
      <c r="D306" s="3" t="n">
        <v>0</v>
      </c>
      <c r="E306" s="3" t="n">
        <v>19.9063231850117</v>
      </c>
    </row>
    <row r="307" customFormat="false" ht="12.75" hidden="false" customHeight="false" outlineLevel="0" collapsed="false">
      <c r="A307" s="0" t="s">
        <v>400</v>
      </c>
      <c r="B307" s="3" t="n">
        <v>8.7719298245614</v>
      </c>
      <c r="C307" s="3" t="n">
        <v>2.33918128654971</v>
      </c>
      <c r="D307" s="3" t="n">
        <v>0</v>
      </c>
      <c r="E307" s="3" t="n">
        <v>24.2690058479532</v>
      </c>
    </row>
    <row r="308" customFormat="false" ht="12.75" hidden="false" customHeight="false" outlineLevel="0" collapsed="false">
      <c r="A308" s="0" t="s">
        <v>401</v>
      </c>
      <c r="B308" s="3" t="n">
        <v>2.53623188405797</v>
      </c>
      <c r="C308" s="3" t="n">
        <v>1.28205128205128</v>
      </c>
      <c r="D308" s="3" t="n">
        <v>0</v>
      </c>
      <c r="E308" s="3" t="n">
        <v>38.0434782608696</v>
      </c>
    </row>
    <row r="309" customFormat="false" ht="12.75" hidden="false" customHeight="false" outlineLevel="0" collapsed="false">
      <c r="A309" s="0" t="s">
        <v>402</v>
      </c>
      <c r="B309" s="3" t="n">
        <v>1.40056022408964</v>
      </c>
      <c r="C309" s="3" t="n">
        <v>4.61538461538462</v>
      </c>
      <c r="D309" s="3" t="n">
        <v>76.0504201680672</v>
      </c>
      <c r="E309" s="3" t="n">
        <v>12.4649859943978</v>
      </c>
    </row>
    <row r="310" customFormat="false" ht="12.75" hidden="false" customHeight="false" outlineLevel="0" collapsed="false">
      <c r="A310" s="0" t="s">
        <v>403</v>
      </c>
      <c r="B310" s="3" t="n">
        <v>15.9744408945687</v>
      </c>
      <c r="C310" s="3" t="n">
        <v>8.97435897435897</v>
      </c>
      <c r="D310" s="3" t="n">
        <v>0</v>
      </c>
      <c r="E310" s="3" t="n">
        <v>2.3961661341853</v>
      </c>
    </row>
    <row r="311" customFormat="false" ht="12.75" hidden="false" customHeight="false" outlineLevel="0" collapsed="false">
      <c r="A311" s="0" t="s">
        <v>404</v>
      </c>
      <c r="B311" s="3" t="n">
        <v>6.55172413793103</v>
      </c>
      <c r="C311" s="3" t="n">
        <v>4.61538461538462</v>
      </c>
      <c r="D311" s="3" t="n">
        <v>0</v>
      </c>
      <c r="E311" s="3" t="n">
        <v>27.4137931034483</v>
      </c>
    </row>
    <row r="312" customFormat="false" ht="12.75" hidden="false" customHeight="false" outlineLevel="0" collapsed="false">
      <c r="A312" s="0" t="s">
        <v>405</v>
      </c>
      <c r="B312" s="3" t="n">
        <v>3.03030303030303</v>
      </c>
      <c r="C312" s="3" t="n">
        <v>8.46153846153846</v>
      </c>
      <c r="D312" s="3" t="n">
        <v>0.350058343057176</v>
      </c>
      <c r="E312" s="3" t="n">
        <v>15.7526254375729</v>
      </c>
    </row>
    <row r="314" customFormat="false" ht="12.75" hidden="false" customHeight="false" outlineLevel="0" collapsed="false">
      <c r="A314" s="0" t="s">
        <v>406</v>
      </c>
    </row>
    <row r="315" customFormat="false" ht="12.75" hidden="false" customHeight="false" outlineLevel="0" collapsed="false">
      <c r="B315" s="0" t="s">
        <v>407</v>
      </c>
      <c r="C315" s="0" t="s">
        <v>408</v>
      </c>
      <c r="D315" s="0" t="s">
        <v>409</v>
      </c>
      <c r="E315" s="0" t="s">
        <v>410</v>
      </c>
      <c r="F315" s="0" t="s">
        <v>411</v>
      </c>
      <c r="G315" s="0" t="s">
        <v>412</v>
      </c>
      <c r="H315" s="0" t="s">
        <v>413</v>
      </c>
    </row>
    <row r="316" customFormat="false" ht="12.75" hidden="false" customHeight="false" outlineLevel="0" collapsed="false">
      <c r="A316" s="0" t="s">
        <v>217</v>
      </c>
      <c r="B316" s="3" t="n">
        <v>0</v>
      </c>
      <c r="C316" s="3" t="n">
        <v>15.6418554476807</v>
      </c>
      <c r="D316" s="3" t="n">
        <v>4.53367875647668</v>
      </c>
      <c r="E316" s="3" t="n">
        <v>0.769230769230769</v>
      </c>
      <c r="F316" s="3" t="n">
        <v>0.539374325782093</v>
      </c>
      <c r="G316" s="3" t="n">
        <v>8.30636461704423</v>
      </c>
      <c r="H316" s="3" t="n">
        <v>0</v>
      </c>
    </row>
    <row r="317" customFormat="false" ht="12.75" hidden="false" customHeight="false" outlineLevel="0" collapsed="false">
      <c r="A317" s="0" t="s">
        <v>218</v>
      </c>
      <c r="B317" s="3" t="n">
        <v>4.44444444444444</v>
      </c>
      <c r="C317" s="3" t="n">
        <v>3.65198711063373</v>
      </c>
      <c r="D317" s="3" t="n">
        <v>1.03626943005181</v>
      </c>
      <c r="E317" s="3" t="n">
        <v>9.48717948717949</v>
      </c>
      <c r="F317" s="3" t="n">
        <v>10.6217616580311</v>
      </c>
      <c r="G317" s="3" t="n">
        <v>4.83592400690846</v>
      </c>
      <c r="H317" s="3" t="n">
        <v>0.0863557858376511</v>
      </c>
    </row>
    <row r="318" customFormat="false" ht="12.75" hidden="false" customHeight="false" outlineLevel="0" collapsed="false">
      <c r="A318" s="0" t="s">
        <v>219</v>
      </c>
      <c r="B318" s="3" t="n">
        <v>0</v>
      </c>
      <c r="C318" s="3" t="n">
        <v>0.140845070422535</v>
      </c>
      <c r="D318" s="3" t="n">
        <v>3.80281690140845</v>
      </c>
      <c r="E318" s="3" t="n">
        <v>0.704225352112676</v>
      </c>
      <c r="F318" s="3" t="n">
        <v>0.140845070422535</v>
      </c>
      <c r="G318" s="3" t="n">
        <v>33.943661971831</v>
      </c>
      <c r="H318" s="3" t="n">
        <v>2.8169014084507</v>
      </c>
    </row>
    <row r="319" customFormat="false" ht="12.75" hidden="false" customHeight="false" outlineLevel="0" collapsed="false">
      <c r="A319" s="0" t="s">
        <v>220</v>
      </c>
      <c r="B319" s="3" t="n">
        <v>11.1111111111111</v>
      </c>
      <c r="C319" s="3" t="n">
        <v>1.71858216970999</v>
      </c>
      <c r="D319" s="3" t="n">
        <v>1.6839378238342</v>
      </c>
      <c r="E319" s="3" t="n">
        <v>14.8717948717949</v>
      </c>
      <c r="F319" s="3" t="n">
        <v>11.5635179153094</v>
      </c>
      <c r="G319" s="3" t="n">
        <v>12.1766561514196</v>
      </c>
      <c r="H319" s="3" t="n">
        <v>1.76656151419558</v>
      </c>
    </row>
    <row r="320" customFormat="false" ht="12.75" hidden="false" customHeight="false" outlineLevel="0" collapsed="false">
      <c r="A320" s="0" t="s">
        <v>221</v>
      </c>
      <c r="B320" s="3" t="n">
        <v>0</v>
      </c>
      <c r="C320" s="3" t="n">
        <v>0.173913043478261</v>
      </c>
      <c r="D320" s="3" t="n">
        <v>12.695652173913</v>
      </c>
      <c r="E320" s="3" t="n">
        <v>0</v>
      </c>
      <c r="F320" s="3" t="n">
        <v>0</v>
      </c>
      <c r="G320" s="3" t="n">
        <v>38.2608695652174</v>
      </c>
      <c r="H320" s="3" t="n">
        <v>0.869565217391304</v>
      </c>
    </row>
    <row r="321" customFormat="false" ht="12.75" hidden="false" customHeight="false" outlineLevel="0" collapsed="false">
      <c r="A321" s="0" t="s">
        <v>222</v>
      </c>
      <c r="B321" s="3" t="n">
        <v>33.3333333333333</v>
      </c>
      <c r="C321" s="3" t="n">
        <v>1.07411385606874</v>
      </c>
      <c r="D321" s="3" t="n">
        <v>1.16580310880829</v>
      </c>
      <c r="E321" s="3" t="n">
        <v>17.0512820512821</v>
      </c>
      <c r="F321" s="3" t="n">
        <v>13.9250814332248</v>
      </c>
      <c r="G321" s="3" t="n">
        <v>10.8585858585859</v>
      </c>
      <c r="H321" s="3" t="n">
        <v>2.65151515151515</v>
      </c>
    </row>
    <row r="322" customFormat="false" ht="12.75" hidden="false" customHeight="false" outlineLevel="0" collapsed="false">
      <c r="A322" s="0" t="s">
        <v>223</v>
      </c>
      <c r="B322" s="3" t="n">
        <v>0</v>
      </c>
      <c r="C322" s="3" t="n">
        <v>7.9484425349087</v>
      </c>
      <c r="D322" s="3" t="n">
        <v>2.84974093264249</v>
      </c>
      <c r="E322" s="3" t="n">
        <v>3.2051282051282</v>
      </c>
      <c r="F322" s="3" t="n">
        <v>3.91221374045802</v>
      </c>
      <c r="G322" s="3" t="n">
        <v>7.06106870229008</v>
      </c>
      <c r="H322" s="3" t="n">
        <v>0</v>
      </c>
    </row>
    <row r="323" customFormat="false" ht="12.75" hidden="false" customHeight="false" outlineLevel="0" collapsed="false">
      <c r="A323" s="0" t="s">
        <v>224</v>
      </c>
      <c r="B323" s="3" t="n">
        <v>0</v>
      </c>
      <c r="C323" s="3" t="n">
        <v>11.0663983903421</v>
      </c>
      <c r="D323" s="3" t="n">
        <v>16.4989939637827</v>
      </c>
      <c r="E323" s="3" t="n">
        <v>0</v>
      </c>
      <c r="F323" s="3" t="n">
        <v>0</v>
      </c>
      <c r="G323" s="3" t="n">
        <v>20.7243460764588</v>
      </c>
      <c r="H323" s="3" t="n">
        <v>0</v>
      </c>
    </row>
    <row r="324" customFormat="false" ht="12.75" hidden="false" customHeight="false" outlineLevel="0" collapsed="false">
      <c r="A324" s="0" t="s">
        <v>225</v>
      </c>
      <c r="B324" s="3" t="n">
        <v>0</v>
      </c>
      <c r="C324" s="3" t="n">
        <v>37.3626373626374</v>
      </c>
      <c r="D324" s="3" t="n">
        <v>24.1758241758242</v>
      </c>
      <c r="E324" s="3" t="n">
        <v>0</v>
      </c>
      <c r="F324" s="3" t="n">
        <v>0</v>
      </c>
      <c r="G324" s="3" t="n">
        <v>7.69230769230769</v>
      </c>
      <c r="H324" s="3" t="n">
        <v>0</v>
      </c>
    </row>
    <row r="325" customFormat="false" ht="12.75" hidden="false" customHeight="false" outlineLevel="0" collapsed="false">
      <c r="A325" s="0" t="s">
        <v>226</v>
      </c>
      <c r="B325" s="3" t="n">
        <v>0</v>
      </c>
      <c r="C325" s="3" t="n">
        <v>15.3846153846154</v>
      </c>
      <c r="D325" s="3" t="n">
        <v>10.1139601139601</v>
      </c>
      <c r="E325" s="3" t="n">
        <v>0.56980056980057</v>
      </c>
      <c r="F325" s="3" t="n">
        <v>0.142450142450142</v>
      </c>
      <c r="G325" s="3" t="n">
        <v>16.951566951567</v>
      </c>
      <c r="H325" s="3" t="n">
        <v>0</v>
      </c>
    </row>
    <row r="326" customFormat="false" ht="12.75" hidden="false" customHeight="false" outlineLevel="0" collapsed="false">
      <c r="A326" s="0" t="s">
        <v>227</v>
      </c>
      <c r="B326" s="3" t="n">
        <v>0</v>
      </c>
      <c r="C326" s="3" t="n">
        <v>17.6470588235294</v>
      </c>
      <c r="D326" s="3" t="n">
        <v>10.6951871657754</v>
      </c>
      <c r="E326" s="3" t="n">
        <v>0.53475935828877</v>
      </c>
      <c r="F326" s="3" t="n">
        <v>0.267379679144385</v>
      </c>
      <c r="G326" s="3" t="n">
        <v>22.192513368984</v>
      </c>
      <c r="H326" s="3" t="n">
        <v>0</v>
      </c>
    </row>
    <row r="327" customFormat="false" ht="12.75" hidden="false" customHeight="false" outlineLevel="0" collapsed="false">
      <c r="A327" s="0" t="s">
        <v>228</v>
      </c>
      <c r="B327" s="3" t="n">
        <v>0</v>
      </c>
      <c r="C327" s="3" t="n">
        <v>18.6440677966102</v>
      </c>
      <c r="D327" s="3" t="n">
        <v>20.3389830508475</v>
      </c>
      <c r="E327" s="3" t="n">
        <v>0</v>
      </c>
      <c r="F327" s="3" t="n">
        <v>0</v>
      </c>
      <c r="G327" s="3" t="n">
        <v>19.4915254237288</v>
      </c>
      <c r="H327" s="3" t="n">
        <v>0</v>
      </c>
    </row>
    <row r="328" customFormat="false" ht="12.75" hidden="false" customHeight="false" outlineLevel="0" collapsed="false">
      <c r="A328" s="0" t="s">
        <v>229</v>
      </c>
      <c r="B328" s="3" t="n">
        <v>4.44444444444444</v>
      </c>
      <c r="C328" s="3" t="n">
        <v>6.55209452201933</v>
      </c>
      <c r="D328" s="3" t="n">
        <v>2.59067357512953</v>
      </c>
      <c r="E328" s="3" t="n">
        <v>6.92307692307692</v>
      </c>
      <c r="F328" s="3" t="n">
        <v>6.7062818336163</v>
      </c>
      <c r="G328" s="3" t="n">
        <v>7.97962648556876</v>
      </c>
      <c r="H328" s="3" t="n">
        <v>0.0848896434634974</v>
      </c>
    </row>
    <row r="329" customFormat="false" ht="12.75" hidden="false" customHeight="false" outlineLevel="0" collapsed="false">
      <c r="A329" s="0" t="s">
        <v>230</v>
      </c>
      <c r="B329" s="3" t="n">
        <v>4.44444444444444</v>
      </c>
      <c r="C329" s="3" t="n">
        <v>0</v>
      </c>
      <c r="D329" s="3" t="n">
        <v>4.03877221324717</v>
      </c>
      <c r="E329" s="3" t="n">
        <v>2.10016155088853</v>
      </c>
      <c r="F329" s="3" t="n">
        <v>0.323101777059774</v>
      </c>
      <c r="G329" s="3" t="n">
        <v>43.9418416801292</v>
      </c>
      <c r="H329" s="3" t="n">
        <v>5.97738287560582</v>
      </c>
    </row>
    <row r="330" customFormat="false" ht="12.75" hidden="false" customHeight="false" outlineLevel="0" collapsed="false">
      <c r="A330" s="0" t="s">
        <v>231</v>
      </c>
      <c r="B330" s="3" t="n">
        <v>20</v>
      </c>
      <c r="C330" s="3" t="n">
        <v>0.75187969924812</v>
      </c>
      <c r="D330" s="3" t="n">
        <v>1.16580310880829</v>
      </c>
      <c r="E330" s="3" t="n">
        <v>17.5641025641026</v>
      </c>
      <c r="F330" s="3" t="n">
        <v>16.1237785016287</v>
      </c>
      <c r="G330" s="3" t="n">
        <v>10.44282881692</v>
      </c>
      <c r="H330" s="3" t="n">
        <v>4.16391275611368</v>
      </c>
    </row>
    <row r="331" customFormat="false" ht="12.75" hidden="false" customHeight="false" outlineLevel="0" collapsed="false">
      <c r="A331" s="0" t="s">
        <v>232</v>
      </c>
      <c r="B331" s="3" t="n">
        <v>4.44444444444444</v>
      </c>
      <c r="C331" s="3" t="n">
        <v>0.107411385606874</v>
      </c>
      <c r="D331" s="3" t="n">
        <v>0.38860103626943</v>
      </c>
      <c r="E331" s="3" t="n">
        <v>8.07692307692308</v>
      </c>
      <c r="F331" s="3" t="n">
        <v>13.5451505016722</v>
      </c>
      <c r="G331" s="3" t="n">
        <v>5.76923076923077</v>
      </c>
      <c r="H331" s="3" t="n">
        <v>45.4849498327759</v>
      </c>
    </row>
    <row r="332" customFormat="false" ht="12.75" hidden="false" customHeight="false" outlineLevel="0" collapsed="false">
      <c r="A332" s="0" t="s">
        <v>233</v>
      </c>
      <c r="B332" s="3" t="n">
        <v>0</v>
      </c>
      <c r="C332" s="3" t="n">
        <v>0.940438871473354</v>
      </c>
      <c r="D332" s="3" t="n">
        <v>10.1880877742947</v>
      </c>
      <c r="E332" s="3" t="n">
        <v>0.313479623824451</v>
      </c>
      <c r="F332" s="3" t="n">
        <v>0.156739811912226</v>
      </c>
      <c r="G332" s="3" t="n">
        <v>35.2664576802508</v>
      </c>
      <c r="H332" s="3" t="n">
        <v>1.25391849529781</v>
      </c>
    </row>
    <row r="333" customFormat="false" ht="12.75" hidden="false" customHeight="false" outlineLevel="0" collapsed="false">
      <c r="A333" s="0" t="s">
        <v>234</v>
      </c>
      <c r="B333" s="3" t="n">
        <v>11.1111111111111</v>
      </c>
      <c r="C333" s="3" t="n">
        <v>0.537056928034372</v>
      </c>
      <c r="D333" s="3" t="n">
        <v>1.16580310880829</v>
      </c>
      <c r="E333" s="3" t="n">
        <v>13.3333333333333</v>
      </c>
      <c r="F333" s="3" t="n">
        <v>15.228013029316</v>
      </c>
      <c r="G333" s="3" t="n">
        <v>7.38112136266856</v>
      </c>
      <c r="H333" s="3" t="n">
        <v>10.1490418736693</v>
      </c>
    </row>
    <row r="334" customFormat="false" ht="12.75" hidden="false" customHeight="false" outlineLevel="0" collapsed="false">
      <c r="A334" s="0" t="s">
        <v>235</v>
      </c>
      <c r="B334" s="3" t="n">
        <v>0</v>
      </c>
      <c r="C334" s="3" t="n">
        <v>0.449775112443778</v>
      </c>
      <c r="D334" s="3" t="n">
        <v>5.39730134932534</v>
      </c>
      <c r="E334" s="3" t="n">
        <v>0.749625187406297</v>
      </c>
      <c r="F334" s="3" t="n">
        <v>0.449775112443778</v>
      </c>
      <c r="G334" s="3" t="n">
        <v>39.880059970015</v>
      </c>
      <c r="H334" s="3" t="n">
        <v>3.14842578710645</v>
      </c>
    </row>
    <row r="335" customFormat="false" ht="12.75" hidden="false" customHeight="false" outlineLevel="0" collapsed="false">
      <c r="A335" s="0" t="s">
        <v>236</v>
      </c>
      <c r="B335" s="3" t="n">
        <v>4.44444444444444</v>
      </c>
      <c r="C335" s="3" t="n">
        <v>10.8485499462943</v>
      </c>
      <c r="D335" s="3" t="n">
        <v>4.40414507772021</v>
      </c>
      <c r="E335" s="3" t="n">
        <v>1.53846153846154</v>
      </c>
      <c r="F335" s="3" t="n">
        <v>0.967117988394584</v>
      </c>
      <c r="G335" s="3" t="n">
        <v>6.96324951644101</v>
      </c>
      <c r="H335" s="3" t="n">
        <v>0.0967117988394584</v>
      </c>
    </row>
    <row r="336" customFormat="false" ht="12.75" hidden="false" customHeight="false" outlineLevel="0" collapsed="false">
      <c r="A336" s="0" t="s">
        <v>237</v>
      </c>
      <c r="B336" s="3" t="n">
        <v>0</v>
      </c>
      <c r="C336" s="3" t="n">
        <v>0.266666666666667</v>
      </c>
      <c r="D336" s="3" t="n">
        <v>8.53333333333333</v>
      </c>
      <c r="E336" s="3" t="n">
        <v>0.533333333333333</v>
      </c>
      <c r="F336" s="3" t="n">
        <v>0</v>
      </c>
      <c r="G336" s="3" t="n">
        <v>40.2666666666667</v>
      </c>
      <c r="H336" s="3" t="n">
        <v>3.2</v>
      </c>
    </row>
    <row r="337" customFormat="false" ht="12.75" hidden="false" customHeight="false" outlineLevel="0" collapsed="false">
      <c r="A337" s="0" t="s">
        <v>238</v>
      </c>
      <c r="B337" s="3" t="n">
        <v>2.22222222222222</v>
      </c>
      <c r="C337" s="3" t="n">
        <v>20.9269662921348</v>
      </c>
      <c r="D337" s="3" t="n">
        <v>7.58426966292135</v>
      </c>
      <c r="E337" s="3" t="n">
        <v>0.561797752808989</v>
      </c>
      <c r="F337" s="3" t="n">
        <v>0.140449438202247</v>
      </c>
      <c r="G337" s="3" t="n">
        <v>9.55056179775281</v>
      </c>
      <c r="H337" s="3" t="n">
        <v>0</v>
      </c>
    </row>
    <row r="338" customFormat="false" ht="12.75" hidden="false" customHeight="false" outlineLevel="0" collapsed="false">
      <c r="A338" s="0" t="s">
        <v>239</v>
      </c>
      <c r="B338" s="3" t="n">
        <v>0</v>
      </c>
      <c r="C338" s="3" t="n">
        <v>0</v>
      </c>
      <c r="D338" s="3" t="n">
        <v>0.129533678756477</v>
      </c>
      <c r="E338" s="3" t="n">
        <v>1.53846153846154</v>
      </c>
      <c r="F338" s="3" t="n">
        <v>9.12200684150513</v>
      </c>
      <c r="G338" s="3" t="n">
        <v>5.01710376282782</v>
      </c>
      <c r="H338" s="3" t="n">
        <v>96.351197263398</v>
      </c>
    </row>
    <row r="340" customFormat="false" ht="12.75" hidden="false" customHeight="false" outlineLevel="0" collapsed="false">
      <c r="A340" s="0" t="s">
        <v>414</v>
      </c>
    </row>
    <row r="341" customFormat="false" ht="12.75" hidden="false" customHeight="false" outlineLevel="0" collapsed="false">
      <c r="B341" s="0" t="s">
        <v>415</v>
      </c>
      <c r="C341" s="0" t="s">
        <v>416</v>
      </c>
      <c r="D341" s="0" t="s">
        <v>417</v>
      </c>
      <c r="E341" s="0" t="s">
        <v>418</v>
      </c>
      <c r="F341" s="0" t="s">
        <v>419</v>
      </c>
      <c r="G341" s="0" t="s">
        <v>420</v>
      </c>
    </row>
    <row r="342" customFormat="false" ht="12.75" hidden="false" customHeight="false" outlineLevel="0" collapsed="false">
      <c r="A342" s="0" t="s">
        <v>264</v>
      </c>
      <c r="B342" s="3" t="n">
        <v>5.04587155963303</v>
      </c>
      <c r="C342" s="3" t="n">
        <v>5.67010309278351</v>
      </c>
      <c r="D342" s="3" t="n">
        <v>0.134408602150538</v>
      </c>
      <c r="E342" s="3" t="n">
        <v>8.46774193548387</v>
      </c>
      <c r="F342" s="3" t="n">
        <v>7.16612377850163</v>
      </c>
      <c r="G342" s="3" t="n">
        <v>3.86473429951691</v>
      </c>
    </row>
    <row r="343" customFormat="false" ht="12.75" hidden="false" customHeight="false" outlineLevel="0" collapsed="false">
      <c r="A343" s="0" t="s">
        <v>265</v>
      </c>
      <c r="B343" s="3" t="n">
        <v>4.51612903225806</v>
      </c>
      <c r="C343" s="3" t="n">
        <v>0.515463917525773</v>
      </c>
      <c r="D343" s="3" t="n">
        <v>0.967741935483871</v>
      </c>
      <c r="E343" s="3" t="n">
        <v>28.7096774193548</v>
      </c>
      <c r="F343" s="3" t="n">
        <v>0</v>
      </c>
      <c r="G343" s="3" t="n">
        <v>0.483091787439614</v>
      </c>
    </row>
    <row r="344" customFormat="false" ht="12.75" hidden="false" customHeight="false" outlineLevel="0" collapsed="false">
      <c r="A344" s="0" t="s">
        <v>266</v>
      </c>
      <c r="B344" s="3" t="n">
        <v>3.6</v>
      </c>
      <c r="C344" s="3" t="n">
        <v>0</v>
      </c>
      <c r="D344" s="3" t="n">
        <v>3.2</v>
      </c>
      <c r="E344" s="3" t="n">
        <v>66.4</v>
      </c>
      <c r="F344" s="3" t="n">
        <v>0.4</v>
      </c>
      <c r="G344" s="3" t="n">
        <v>0</v>
      </c>
    </row>
    <row r="345" customFormat="false" ht="12.75" hidden="false" customHeight="false" outlineLevel="0" collapsed="false">
      <c r="A345" s="0" t="s">
        <v>267</v>
      </c>
      <c r="B345" s="3" t="n">
        <v>17.037037037037</v>
      </c>
      <c r="C345" s="3" t="n">
        <v>0.740740740740741</v>
      </c>
      <c r="D345" s="3" t="n">
        <v>3.7037037037037</v>
      </c>
      <c r="E345" s="3" t="n">
        <v>95.5555555555556</v>
      </c>
      <c r="F345" s="3" t="n">
        <v>0.740740740740741</v>
      </c>
      <c r="G345" s="3" t="n">
        <v>2.96296296296296</v>
      </c>
    </row>
    <row r="346" customFormat="false" ht="12.75" hidden="false" customHeight="false" outlineLevel="0" collapsed="false">
      <c r="A346" s="0" t="s">
        <v>268</v>
      </c>
      <c r="B346" s="3" t="n">
        <v>6.65137614678899</v>
      </c>
      <c r="C346" s="3" t="n">
        <v>1.54639175257732</v>
      </c>
      <c r="D346" s="3" t="n">
        <v>0.737463126843658</v>
      </c>
      <c r="E346" s="3" t="n">
        <v>14.6017699115044</v>
      </c>
      <c r="F346" s="3" t="n">
        <v>0.977198697068404</v>
      </c>
      <c r="G346" s="3" t="n">
        <v>1.93236714975845</v>
      </c>
    </row>
    <row r="347" customFormat="false" ht="12.75" hidden="false" customHeight="false" outlineLevel="0" collapsed="false">
      <c r="A347" s="0" t="s">
        <v>269</v>
      </c>
      <c r="B347" s="3" t="n">
        <v>4.35779816513761</v>
      </c>
      <c r="C347" s="3" t="n">
        <v>18.0412371134021</v>
      </c>
      <c r="D347" s="3" t="n">
        <v>1.05386416861827</v>
      </c>
      <c r="E347" s="3" t="n">
        <v>19.672131147541</v>
      </c>
      <c r="F347" s="3" t="n">
        <v>18.2410423452769</v>
      </c>
      <c r="G347" s="3" t="n">
        <v>19.8067632850242</v>
      </c>
    </row>
    <row r="348" customFormat="false" ht="12.75" hidden="false" customHeight="false" outlineLevel="0" collapsed="false">
      <c r="A348" s="0" t="s">
        <v>270</v>
      </c>
      <c r="B348" s="3" t="n">
        <v>2.98165137614679</v>
      </c>
      <c r="C348" s="3" t="n">
        <v>2.57731958762887</v>
      </c>
      <c r="D348" s="3" t="n">
        <v>50.7716049382716</v>
      </c>
      <c r="E348" s="3" t="n">
        <v>14.8148148148148</v>
      </c>
      <c r="F348" s="3" t="n">
        <v>1.95439739413681</v>
      </c>
      <c r="G348" s="3" t="n">
        <v>2.89855072463768</v>
      </c>
    </row>
    <row r="349" customFormat="false" ht="12.75" hidden="false" customHeight="false" outlineLevel="0" collapsed="false">
      <c r="A349" s="0" t="s">
        <v>271</v>
      </c>
      <c r="B349" s="3" t="n">
        <v>4.81651376146789</v>
      </c>
      <c r="C349" s="3" t="n">
        <v>14.9484536082474</v>
      </c>
      <c r="D349" s="3" t="n">
        <v>2.45700245700246</v>
      </c>
      <c r="E349" s="3" t="n">
        <v>19.2874692874693</v>
      </c>
      <c r="F349" s="3" t="n">
        <v>9.77198697068404</v>
      </c>
      <c r="G349" s="3" t="n">
        <v>13.5265700483092</v>
      </c>
    </row>
    <row r="350" customFormat="false" ht="12.75" hidden="false" customHeight="false" outlineLevel="0" collapsed="false">
      <c r="A350" s="0" t="s">
        <v>272</v>
      </c>
      <c r="B350" s="3" t="n">
        <v>4.19753086419753</v>
      </c>
      <c r="C350" s="3" t="n">
        <v>0</v>
      </c>
      <c r="D350" s="3" t="n">
        <v>0.987654320987654</v>
      </c>
      <c r="E350" s="3" t="n">
        <v>34.5679012345679</v>
      </c>
      <c r="F350" s="3" t="n">
        <v>0</v>
      </c>
      <c r="G350" s="3" t="n">
        <v>0</v>
      </c>
    </row>
    <row r="351" customFormat="false" ht="12.75" hidden="false" customHeight="false" outlineLevel="0" collapsed="false">
      <c r="A351" s="0" t="s">
        <v>273</v>
      </c>
      <c r="B351" s="3" t="n">
        <v>6.42201834862385</v>
      </c>
      <c r="C351" s="3" t="n">
        <v>0.515463917525773</v>
      </c>
      <c r="D351" s="3" t="n">
        <v>0.672645739910314</v>
      </c>
      <c r="E351" s="3" t="n">
        <v>28.2511210762332</v>
      </c>
      <c r="F351" s="3" t="n">
        <v>0</v>
      </c>
      <c r="G351" s="3" t="n">
        <v>0.483091787439614</v>
      </c>
    </row>
    <row r="352" customFormat="false" ht="12.75" hidden="false" customHeight="false" outlineLevel="0" collapsed="false">
      <c r="A352" s="0" t="s">
        <v>274</v>
      </c>
      <c r="B352" s="3" t="n">
        <v>1.79640718562874</v>
      </c>
      <c r="C352" s="3" t="n">
        <v>1.03092783505155</v>
      </c>
      <c r="D352" s="3" t="n">
        <v>2.09580838323353</v>
      </c>
      <c r="E352" s="3" t="n">
        <v>50.5988023952096</v>
      </c>
      <c r="F352" s="3" t="n">
        <v>0</v>
      </c>
      <c r="G352" s="3" t="n">
        <v>0</v>
      </c>
    </row>
    <row r="353" customFormat="false" ht="12.75" hidden="false" customHeight="false" outlineLevel="0" collapsed="false">
      <c r="A353" s="0" t="s">
        <v>275</v>
      </c>
      <c r="B353" s="3" t="n">
        <v>8.71559633027523</v>
      </c>
      <c r="C353" s="3" t="n">
        <v>0</v>
      </c>
      <c r="D353" s="3" t="n">
        <v>0.796178343949045</v>
      </c>
      <c r="E353" s="3" t="n">
        <v>19.1082802547771</v>
      </c>
      <c r="F353" s="3" t="n">
        <v>0</v>
      </c>
      <c r="G353" s="3" t="n">
        <v>0</v>
      </c>
    </row>
    <row r="354" customFormat="false" ht="12.75" hidden="false" customHeight="false" outlineLevel="0" collapsed="false">
      <c r="A354" s="0" t="s">
        <v>276</v>
      </c>
      <c r="B354" s="3" t="n">
        <v>7.61904761904762</v>
      </c>
      <c r="C354" s="3" t="n">
        <v>0</v>
      </c>
      <c r="D354" s="3" t="n">
        <v>0</v>
      </c>
      <c r="E354" s="3" t="n">
        <v>16.1904761904762</v>
      </c>
      <c r="F354" s="3" t="n">
        <v>0</v>
      </c>
      <c r="G354" s="3" t="n">
        <v>0</v>
      </c>
    </row>
    <row r="355" customFormat="false" ht="12.75" hidden="false" customHeight="false" outlineLevel="0" collapsed="false">
      <c r="A355" s="0" t="s">
        <v>277</v>
      </c>
      <c r="B355" s="3" t="n">
        <v>2.52293577981651</v>
      </c>
      <c r="C355" s="3" t="n">
        <v>10.3092783505155</v>
      </c>
      <c r="D355" s="3" t="n">
        <v>6.826801517067</v>
      </c>
      <c r="E355" s="3" t="n">
        <v>15.0442477876106</v>
      </c>
      <c r="F355" s="3" t="n">
        <v>8.46905537459283</v>
      </c>
      <c r="G355" s="3" t="n">
        <v>7.2463768115942</v>
      </c>
    </row>
    <row r="356" customFormat="false" ht="12.75" hidden="false" customHeight="false" outlineLevel="0" collapsed="false">
      <c r="A356" s="0" t="s">
        <v>278</v>
      </c>
      <c r="B356" s="3" t="n">
        <v>5.04587155963303</v>
      </c>
      <c r="C356" s="3" t="n">
        <v>0.515463917525773</v>
      </c>
      <c r="D356" s="3" t="n">
        <v>0.27063599458728</v>
      </c>
      <c r="E356" s="3" t="n">
        <v>5.81867388362652</v>
      </c>
      <c r="F356" s="3" t="n">
        <v>3.90879478827362</v>
      </c>
      <c r="G356" s="3" t="n">
        <v>2.89855072463768</v>
      </c>
    </row>
    <row r="357" customFormat="false" ht="12.75" hidden="false" customHeight="false" outlineLevel="0" collapsed="false">
      <c r="A357" s="0" t="s">
        <v>279</v>
      </c>
      <c r="B357" s="3" t="n">
        <v>1.8348623853211</v>
      </c>
      <c r="C357" s="3" t="n">
        <v>1.03092783505155</v>
      </c>
      <c r="D357" s="3" t="n">
        <v>97.7822580645161</v>
      </c>
      <c r="E357" s="3" t="n">
        <v>9.07258064516129</v>
      </c>
      <c r="F357" s="3" t="n">
        <v>0.651465798045603</v>
      </c>
      <c r="G357" s="3" t="n">
        <v>0.483091787439614</v>
      </c>
    </row>
    <row r="358" customFormat="false" ht="12.75" hidden="false" customHeight="false" outlineLevel="0" collapsed="false">
      <c r="A358" s="0" t="s">
        <v>280</v>
      </c>
      <c r="B358" s="3" t="n">
        <v>5.27522935779817</v>
      </c>
      <c r="C358" s="3" t="n">
        <v>10.8247422680412</v>
      </c>
      <c r="D358" s="3" t="n">
        <v>0.517464424320828</v>
      </c>
      <c r="E358" s="3" t="n">
        <v>12.1604139715395</v>
      </c>
      <c r="F358" s="3" t="n">
        <v>13.6807817589577</v>
      </c>
      <c r="G358" s="3" t="n">
        <v>11.5942028985507</v>
      </c>
    </row>
    <row r="359" customFormat="false" ht="12.75" hidden="false" customHeight="false" outlineLevel="0" collapsed="false">
      <c r="A359" s="0" t="s">
        <v>281</v>
      </c>
      <c r="B359" s="3" t="n">
        <v>4.26829268292683</v>
      </c>
      <c r="C359" s="3" t="n">
        <v>0</v>
      </c>
      <c r="D359" s="3" t="n">
        <v>3.04878048780488</v>
      </c>
      <c r="E359" s="3" t="n">
        <v>45.7317073170732</v>
      </c>
      <c r="F359" s="3" t="n">
        <v>0</v>
      </c>
      <c r="G359" s="3" t="n">
        <v>0</v>
      </c>
    </row>
    <row r="360" customFormat="false" ht="12.75" hidden="false" customHeight="false" outlineLevel="0" collapsed="false">
      <c r="A360" s="0" t="s">
        <v>282</v>
      </c>
      <c r="B360" s="3" t="n">
        <v>5.76923076923077</v>
      </c>
      <c r="C360" s="3" t="n">
        <v>0</v>
      </c>
      <c r="D360" s="3" t="n">
        <v>0.480769230769231</v>
      </c>
      <c r="E360" s="3" t="n">
        <v>22.5961538461538</v>
      </c>
      <c r="F360" s="3" t="n">
        <v>0</v>
      </c>
      <c r="G360" s="3" t="n">
        <v>0</v>
      </c>
    </row>
    <row r="361" customFormat="false" ht="12.75" hidden="false" customHeight="false" outlineLevel="0" collapsed="false">
      <c r="A361" s="0" t="s">
        <v>283</v>
      </c>
      <c r="B361" s="3" t="n">
        <v>5.27522935779817</v>
      </c>
      <c r="C361" s="3" t="n">
        <v>14.4329896907216</v>
      </c>
      <c r="D361" s="3" t="n">
        <v>1.72626387176326</v>
      </c>
      <c r="E361" s="3" t="n">
        <v>18.249075215783</v>
      </c>
      <c r="F361" s="3" t="n">
        <v>13.6807817589577</v>
      </c>
      <c r="G361" s="3" t="n">
        <v>14.4927536231884</v>
      </c>
    </row>
    <row r="362" customFormat="false" ht="12.75" hidden="false" customHeight="false" outlineLevel="0" collapsed="false">
      <c r="A362" s="0" t="s">
        <v>284</v>
      </c>
      <c r="B362" s="3" t="n">
        <v>4.81651376146789</v>
      </c>
      <c r="C362" s="3" t="n">
        <v>7.21649484536082</v>
      </c>
      <c r="D362" s="3" t="n">
        <v>0.118623962040332</v>
      </c>
      <c r="E362" s="3" t="n">
        <v>13.7603795966785</v>
      </c>
      <c r="F362" s="3" t="n">
        <v>10.0977198697068</v>
      </c>
      <c r="G362" s="3" t="n">
        <v>6.76328502415459</v>
      </c>
    </row>
    <row r="363" customFormat="false" ht="12.75" hidden="false" customHeight="false" outlineLevel="0" collapsed="false">
      <c r="A363" s="0" t="s">
        <v>285</v>
      </c>
      <c r="B363" s="3" t="n">
        <v>5.27522935779817</v>
      </c>
      <c r="C363" s="3" t="n">
        <v>9.27835051546392</v>
      </c>
      <c r="D363" s="3" t="n">
        <v>0.448430493273543</v>
      </c>
      <c r="E363" s="3" t="n">
        <v>14.6860986547085</v>
      </c>
      <c r="F363" s="3" t="n">
        <v>9.77198697068404</v>
      </c>
      <c r="G363" s="3" t="n">
        <v>10.1449275362319</v>
      </c>
    </row>
    <row r="364" customFormat="false" ht="12.75" hidden="false" customHeight="false" outlineLevel="0" collapsed="false">
      <c r="A364" s="0" t="s">
        <v>286</v>
      </c>
      <c r="B364" s="3" t="n">
        <v>7.3394495412844</v>
      </c>
      <c r="C364" s="3" t="n">
        <v>0.515463917525773</v>
      </c>
      <c r="D364" s="3" t="n">
        <v>0.392927308447937</v>
      </c>
      <c r="E364" s="3" t="n">
        <v>21.8074656188605</v>
      </c>
      <c r="F364" s="3" t="n">
        <v>0.651465798045603</v>
      </c>
      <c r="G364" s="3" t="n">
        <v>0.966183574879227</v>
      </c>
    </row>
    <row r="366" customFormat="false" ht="12.75" hidden="false" customHeight="false" outlineLevel="0" collapsed="false">
      <c r="A366" s="0" t="s">
        <v>421</v>
      </c>
    </row>
    <row r="367" customFormat="false" ht="12.75" hidden="false" customHeight="false" outlineLevel="0" collapsed="false">
      <c r="B367" s="0" t="s">
        <v>422</v>
      </c>
      <c r="C367" s="0" t="s">
        <v>423</v>
      </c>
      <c r="D367" s="0" t="s">
        <v>424</v>
      </c>
      <c r="E367" s="0" t="s">
        <v>425</v>
      </c>
      <c r="F367" s="0" t="s">
        <v>292</v>
      </c>
      <c r="G367" s="0" t="s">
        <v>426</v>
      </c>
      <c r="H367" s="0" t="s">
        <v>427</v>
      </c>
      <c r="I367" s="0" t="s">
        <v>428</v>
      </c>
      <c r="J367" s="0" t="s">
        <v>429</v>
      </c>
      <c r="K367" s="0" t="s">
        <v>430</v>
      </c>
    </row>
    <row r="368" customFormat="false" ht="12.75" hidden="false" customHeight="false" outlineLevel="0" collapsed="false">
      <c r="A368" s="0" t="s">
        <v>311</v>
      </c>
      <c r="B368" s="3" t="n">
        <v>15.3846153846154</v>
      </c>
      <c r="C368" s="3" t="n">
        <v>8.96551724137931</v>
      </c>
      <c r="D368" s="3" t="n">
        <v>12.1428571428571</v>
      </c>
      <c r="E368" s="3" t="n">
        <v>15.4597701149425</v>
      </c>
      <c r="F368" s="3" t="n">
        <v>16.1904761904762</v>
      </c>
      <c r="G368" s="3" t="n">
        <v>14.3072289156627</v>
      </c>
      <c r="H368" s="3" t="n">
        <v>22.1864951768489</v>
      </c>
      <c r="I368" s="3" t="n">
        <v>15.1724137931034</v>
      </c>
      <c r="J368" s="3" t="n">
        <v>12.4770642201835</v>
      </c>
      <c r="K368" s="3" t="n">
        <v>12.751677852349</v>
      </c>
    </row>
    <row r="369" customFormat="false" ht="12.75" hidden="false" customHeight="false" outlineLevel="0" collapsed="false">
      <c r="A369" s="0" t="s">
        <v>312</v>
      </c>
      <c r="B369" s="3" t="n">
        <v>0.948366701791359</v>
      </c>
      <c r="C369" s="3" t="n">
        <v>13.1736526946108</v>
      </c>
      <c r="D369" s="3" t="n">
        <v>5.08982035928144</v>
      </c>
      <c r="E369" s="3" t="n">
        <v>0.898203592814371</v>
      </c>
      <c r="F369" s="3" t="n">
        <v>0.952380952380952</v>
      </c>
      <c r="G369" s="3" t="n">
        <v>0.753012048192771</v>
      </c>
      <c r="H369" s="3" t="n">
        <v>0.482315112540193</v>
      </c>
      <c r="I369" s="3" t="n">
        <v>0.344827586206897</v>
      </c>
      <c r="J369" s="3" t="n">
        <v>0</v>
      </c>
      <c r="K369" s="3" t="n">
        <v>5.1006711409396</v>
      </c>
    </row>
    <row r="370" customFormat="false" ht="12.75" hidden="false" customHeight="false" outlineLevel="0" collapsed="false">
      <c r="A370" s="0" t="s">
        <v>313</v>
      </c>
      <c r="B370" s="3" t="n">
        <v>0</v>
      </c>
      <c r="C370" s="3" t="n">
        <v>3.57142857142857</v>
      </c>
      <c r="D370" s="3" t="n">
        <v>0.744047619047619</v>
      </c>
      <c r="E370" s="3" t="n">
        <v>0</v>
      </c>
      <c r="F370" s="3" t="n">
        <v>0</v>
      </c>
      <c r="G370" s="3" t="n">
        <v>0.150602409638554</v>
      </c>
      <c r="H370" s="3" t="n">
        <v>0</v>
      </c>
      <c r="I370" s="3" t="n">
        <v>0</v>
      </c>
      <c r="J370" s="3" t="n">
        <v>0</v>
      </c>
      <c r="K370" s="3" t="n">
        <v>0.744047619047619</v>
      </c>
    </row>
    <row r="371" customFormat="false" ht="12.75" hidden="false" customHeight="false" outlineLevel="0" collapsed="false">
      <c r="A371" s="0" t="s">
        <v>314</v>
      </c>
      <c r="B371" s="3" t="n">
        <v>0</v>
      </c>
      <c r="C371" s="3" t="n">
        <v>5.26315789473684</v>
      </c>
      <c r="D371" s="3" t="n">
        <v>1.52046783625731</v>
      </c>
      <c r="E371" s="3" t="n">
        <v>0.233918128654971</v>
      </c>
      <c r="F371" s="3" t="n">
        <v>0</v>
      </c>
      <c r="G371" s="3" t="n">
        <v>0.451807228915663</v>
      </c>
      <c r="H371" s="3" t="n">
        <v>0</v>
      </c>
      <c r="I371" s="3" t="n">
        <v>0</v>
      </c>
      <c r="J371" s="3" t="n">
        <v>0</v>
      </c>
      <c r="K371" s="3" t="n">
        <v>1.87919463087248</v>
      </c>
    </row>
    <row r="372" customFormat="false" ht="12.75" hidden="false" customHeight="false" outlineLevel="0" collapsed="false">
      <c r="A372" s="0" t="s">
        <v>315</v>
      </c>
      <c r="B372" s="3" t="n">
        <v>0.105374077976818</v>
      </c>
      <c r="C372" s="3" t="n">
        <v>7.04225352112676</v>
      </c>
      <c r="D372" s="3" t="n">
        <v>4.82897384305835</v>
      </c>
      <c r="E372" s="3" t="n">
        <v>0.402414486921529</v>
      </c>
      <c r="F372" s="3" t="n">
        <v>0.119047619047619</v>
      </c>
      <c r="G372" s="3" t="n">
        <v>0.301204819277108</v>
      </c>
      <c r="H372" s="3" t="n">
        <v>0</v>
      </c>
      <c r="I372" s="3" t="n">
        <v>0</v>
      </c>
      <c r="J372" s="3" t="n">
        <v>0</v>
      </c>
      <c r="K372" s="3" t="n">
        <v>2.01342281879195</v>
      </c>
    </row>
    <row r="373" customFormat="false" ht="12.75" hidden="false" customHeight="false" outlineLevel="0" collapsed="false">
      <c r="A373" s="0" t="s">
        <v>316</v>
      </c>
      <c r="B373" s="3" t="n">
        <v>3.89884088514226</v>
      </c>
      <c r="C373" s="3" t="n">
        <v>16.2134944612286</v>
      </c>
      <c r="D373" s="3" t="n">
        <v>6.94864048338369</v>
      </c>
      <c r="E373" s="3" t="n">
        <v>3.42396777442095</v>
      </c>
      <c r="F373" s="3" t="n">
        <v>4.28571428571429</v>
      </c>
      <c r="G373" s="3" t="n">
        <v>3.46385542168675</v>
      </c>
      <c r="H373" s="3" t="n">
        <v>1.44694533762058</v>
      </c>
      <c r="I373" s="3" t="n">
        <v>1.37931034482759</v>
      </c>
      <c r="J373" s="3" t="n">
        <v>0.917431192660551</v>
      </c>
      <c r="K373" s="3" t="n">
        <v>6.57718120805369</v>
      </c>
    </row>
    <row r="374" customFormat="false" ht="12.75" hidden="false" customHeight="false" outlineLevel="0" collapsed="false">
      <c r="A374" s="0" t="s">
        <v>317</v>
      </c>
      <c r="B374" s="3" t="n">
        <v>16.6491043203372</v>
      </c>
      <c r="C374" s="3" t="n">
        <v>12.0723047127179</v>
      </c>
      <c r="D374" s="3" t="n">
        <v>11.5714285714286</v>
      </c>
      <c r="E374" s="3" t="n">
        <v>10.458360232408</v>
      </c>
      <c r="F374" s="3" t="n">
        <v>14.5238095238095</v>
      </c>
      <c r="G374" s="3" t="n">
        <v>13.855421686747</v>
      </c>
      <c r="H374" s="3" t="n">
        <v>16.7202572347267</v>
      </c>
      <c r="I374" s="3" t="n">
        <v>10.6896551724138</v>
      </c>
      <c r="J374" s="3" t="n">
        <v>8.25688073394496</v>
      </c>
      <c r="K374" s="3" t="n">
        <v>7.51677852348993</v>
      </c>
    </row>
    <row r="375" customFormat="false" ht="12.75" hidden="false" customHeight="false" outlineLevel="0" collapsed="false">
      <c r="A375" s="0" t="s">
        <v>318</v>
      </c>
      <c r="B375" s="3" t="n">
        <v>0</v>
      </c>
      <c r="C375" s="3" t="n">
        <v>2.734375</v>
      </c>
      <c r="D375" s="3" t="n">
        <v>1.171875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0</v>
      </c>
      <c r="K375" s="3" t="n">
        <v>0</v>
      </c>
    </row>
    <row r="376" customFormat="false" ht="12.75" hidden="false" customHeight="false" outlineLevel="0" collapsed="false">
      <c r="A376" s="0" t="s">
        <v>319</v>
      </c>
      <c r="B376" s="3" t="n">
        <v>0.27027027027027</v>
      </c>
      <c r="C376" s="3" t="n">
        <v>3.24324324324324</v>
      </c>
      <c r="D376" s="3" t="n">
        <v>2.7027027027027</v>
      </c>
      <c r="E376" s="3" t="n">
        <v>0</v>
      </c>
      <c r="F376" s="3" t="n">
        <v>0.27027027027027</v>
      </c>
      <c r="G376" s="3" t="n">
        <v>0.540540540540541</v>
      </c>
      <c r="H376" s="3" t="n">
        <v>0</v>
      </c>
      <c r="I376" s="3" t="n">
        <v>0.344827586206897</v>
      </c>
      <c r="J376" s="3" t="n">
        <v>0</v>
      </c>
      <c r="K376" s="3" t="n">
        <v>0.810810810810811</v>
      </c>
    </row>
    <row r="377" customFormat="false" ht="12.75" hidden="false" customHeight="false" outlineLevel="0" collapsed="false">
      <c r="A377" s="0" t="s">
        <v>320</v>
      </c>
      <c r="B377" s="3" t="n">
        <v>0</v>
      </c>
      <c r="C377" s="3" t="n">
        <v>6.47321428571429</v>
      </c>
      <c r="D377" s="3" t="n">
        <v>4.6875</v>
      </c>
      <c r="E377" s="3" t="n">
        <v>0.223214285714286</v>
      </c>
      <c r="F377" s="3" t="n">
        <v>0</v>
      </c>
      <c r="G377" s="3" t="n">
        <v>0.150602409638554</v>
      </c>
      <c r="H377" s="3" t="n">
        <v>0</v>
      </c>
      <c r="I377" s="3" t="n">
        <v>0</v>
      </c>
      <c r="J377" s="3" t="n">
        <v>0</v>
      </c>
      <c r="K377" s="3" t="n">
        <v>0.939597315436242</v>
      </c>
    </row>
    <row r="378" customFormat="false" ht="12.75" hidden="false" customHeight="false" outlineLevel="0" collapsed="false">
      <c r="A378" s="0" t="s">
        <v>321</v>
      </c>
      <c r="B378" s="3" t="n">
        <v>0.842992623814542</v>
      </c>
      <c r="C378" s="3" t="n">
        <v>14.2998027613412</v>
      </c>
      <c r="D378" s="3" t="n">
        <v>7.49506903353057</v>
      </c>
      <c r="E378" s="3" t="n">
        <v>1.38067061143984</v>
      </c>
      <c r="F378" s="3" t="n">
        <v>1.19047619047619</v>
      </c>
      <c r="G378" s="3" t="n">
        <v>0.903614457831325</v>
      </c>
      <c r="H378" s="3" t="n">
        <v>0.643086816720257</v>
      </c>
      <c r="I378" s="3" t="n">
        <v>0.344827586206897</v>
      </c>
      <c r="J378" s="3" t="n">
        <v>0.18348623853211</v>
      </c>
      <c r="K378" s="3" t="n">
        <v>2.41610738255034</v>
      </c>
    </row>
    <row r="379" customFormat="false" ht="12.75" hidden="false" customHeight="false" outlineLevel="0" collapsed="false">
      <c r="A379" s="0" t="s">
        <v>322</v>
      </c>
      <c r="B379" s="3" t="n">
        <v>1.58061116965227</v>
      </c>
      <c r="C379" s="3" t="n">
        <v>16.3934426229508</v>
      </c>
      <c r="D379" s="3" t="n">
        <v>5.11089681774349</v>
      </c>
      <c r="E379" s="3" t="n">
        <v>1.44648023143684</v>
      </c>
      <c r="F379" s="3" t="n">
        <v>1.66666666666667</v>
      </c>
      <c r="G379" s="3" t="n">
        <v>1.6566265060241</v>
      </c>
      <c r="H379" s="3" t="n">
        <v>0.482315112540193</v>
      </c>
      <c r="I379" s="3" t="n">
        <v>0.689655172413793</v>
      </c>
      <c r="J379" s="3" t="n">
        <v>0.55045871559633</v>
      </c>
      <c r="K379" s="3" t="n">
        <v>5.36912751677852</v>
      </c>
    </row>
    <row r="380" customFormat="false" ht="12.75" hidden="false" customHeight="false" outlineLevel="0" collapsed="false">
      <c r="A380" s="0" t="s">
        <v>323</v>
      </c>
      <c r="B380" s="3" t="n">
        <v>0.526870389884089</v>
      </c>
      <c r="C380" s="3" t="n">
        <v>10.9989909182644</v>
      </c>
      <c r="D380" s="3" t="n">
        <v>5.85267406659939</v>
      </c>
      <c r="E380" s="3" t="n">
        <v>1.10998990918264</v>
      </c>
      <c r="F380" s="3" t="n">
        <v>0.119047619047619</v>
      </c>
      <c r="G380" s="3" t="n">
        <v>0.451807228915663</v>
      </c>
      <c r="H380" s="3" t="n">
        <v>0</v>
      </c>
      <c r="I380" s="3" t="n">
        <v>0</v>
      </c>
      <c r="J380" s="3" t="n">
        <v>0</v>
      </c>
      <c r="K380" s="3" t="n">
        <v>2.28187919463087</v>
      </c>
    </row>
    <row r="381" customFormat="false" ht="12.75" hidden="false" customHeight="false" outlineLevel="0" collapsed="false">
      <c r="A381" s="0" t="s">
        <v>324</v>
      </c>
      <c r="B381" s="3" t="n">
        <v>32.1428571428571</v>
      </c>
      <c r="C381" s="3" t="n">
        <v>91.0714285714286</v>
      </c>
      <c r="D381" s="3" t="n">
        <v>19.6428571428571</v>
      </c>
      <c r="E381" s="3" t="n">
        <v>0</v>
      </c>
      <c r="F381" s="3" t="n">
        <v>28.5714285714286</v>
      </c>
      <c r="G381" s="3" t="n">
        <v>17.8571428571429</v>
      </c>
      <c r="H381" s="3" t="n">
        <v>0</v>
      </c>
      <c r="I381" s="3" t="n">
        <v>16.0714285714286</v>
      </c>
      <c r="J381" s="3" t="n">
        <v>0</v>
      </c>
      <c r="K381" s="3" t="n">
        <v>33.9285714285714</v>
      </c>
    </row>
    <row r="382" customFormat="false" ht="12.75" hidden="false" customHeight="false" outlineLevel="0" collapsed="false">
      <c r="A382" s="0" t="s">
        <v>325</v>
      </c>
      <c r="B382" s="3" t="n">
        <v>15.0684931506849</v>
      </c>
      <c r="C382" s="3" t="n">
        <v>6.53153153153153</v>
      </c>
      <c r="D382" s="3" t="n">
        <v>11.6428571428571</v>
      </c>
      <c r="E382" s="3" t="n">
        <v>35.472972972973</v>
      </c>
      <c r="F382" s="3" t="n">
        <v>14.4047619047619</v>
      </c>
      <c r="G382" s="3" t="n">
        <v>14.0060240963855</v>
      </c>
      <c r="H382" s="3" t="n">
        <v>19.4533762057878</v>
      </c>
      <c r="I382" s="3" t="n">
        <v>17.9310344827586</v>
      </c>
      <c r="J382" s="3" t="n">
        <v>25.6880733944954</v>
      </c>
      <c r="K382" s="3" t="n">
        <v>10.0671140939597</v>
      </c>
    </row>
    <row r="383" customFormat="false" ht="12.75" hidden="false" customHeight="false" outlineLevel="0" collapsed="false">
      <c r="A383" s="0" t="s">
        <v>326</v>
      </c>
      <c r="B383" s="3" t="n">
        <v>14.9631190727081</v>
      </c>
      <c r="C383" s="3" t="n">
        <v>14.4451739986868</v>
      </c>
      <c r="D383" s="3" t="n">
        <v>10</v>
      </c>
      <c r="E383" s="3" t="n">
        <v>6.89428759028234</v>
      </c>
      <c r="F383" s="3" t="n">
        <v>14.047619047619</v>
      </c>
      <c r="G383" s="3" t="n">
        <v>10.2409638554217</v>
      </c>
      <c r="H383" s="3" t="n">
        <v>13.9871382636656</v>
      </c>
      <c r="I383" s="3" t="n">
        <v>8.27586206896552</v>
      </c>
      <c r="J383" s="3" t="n">
        <v>4.03669724770642</v>
      </c>
      <c r="K383" s="3" t="n">
        <v>11.006711409396</v>
      </c>
    </row>
    <row r="384" customFormat="false" ht="12.75" hidden="false" customHeight="false" outlineLevel="0" collapsed="false">
      <c r="A384" s="0" t="s">
        <v>327</v>
      </c>
      <c r="B384" s="3" t="n">
        <v>11.2750263435195</v>
      </c>
      <c r="C384" s="3" t="n">
        <v>18.8741721854305</v>
      </c>
      <c r="D384" s="3" t="n">
        <v>8.60927152317881</v>
      </c>
      <c r="E384" s="3" t="n">
        <v>4.63576158940397</v>
      </c>
      <c r="F384" s="3" t="n">
        <v>10.2380952380952</v>
      </c>
      <c r="G384" s="3" t="n">
        <v>9.93975903614458</v>
      </c>
      <c r="H384" s="3" t="n">
        <v>6.7524115755627</v>
      </c>
      <c r="I384" s="3" t="n">
        <v>5.51724137931035</v>
      </c>
      <c r="J384" s="3" t="n">
        <v>2.93577981651376</v>
      </c>
      <c r="K384" s="3" t="n">
        <v>9.39597315436242</v>
      </c>
    </row>
    <row r="385" customFormat="false" ht="12.75" hidden="false" customHeight="false" outlineLevel="0" collapsed="false">
      <c r="A385" s="0" t="s">
        <v>328</v>
      </c>
      <c r="B385" s="3" t="n">
        <v>5.05795574288725</v>
      </c>
      <c r="C385" s="3" t="n">
        <v>3.92609699769053</v>
      </c>
      <c r="D385" s="3" t="n">
        <v>7.31331793687452</v>
      </c>
      <c r="E385" s="3" t="n">
        <v>79.3687451886066</v>
      </c>
      <c r="F385" s="3" t="n">
        <v>9.64285714285714</v>
      </c>
      <c r="G385" s="3" t="n">
        <v>14.7590361445783</v>
      </c>
      <c r="H385" s="3" t="n">
        <v>13.5048231511254</v>
      </c>
      <c r="I385" s="3" t="n">
        <v>20.3448275862069</v>
      </c>
      <c r="J385" s="3" t="n">
        <v>41.8348623853211</v>
      </c>
      <c r="K385" s="3" t="n">
        <v>3.22147651006711</v>
      </c>
    </row>
    <row r="386" customFormat="false" ht="12.75" hidden="false" customHeight="false" outlineLevel="0" collapsed="false">
      <c r="A386" s="0" t="s">
        <v>329</v>
      </c>
      <c r="B386" s="3" t="n">
        <v>0</v>
      </c>
      <c r="C386" s="3" t="n">
        <v>0</v>
      </c>
      <c r="D386" s="3" t="n">
        <v>0</v>
      </c>
      <c r="E386" s="3" t="n">
        <v>0</v>
      </c>
      <c r="F386" s="3" t="n">
        <v>0</v>
      </c>
      <c r="G386" s="3" t="n">
        <v>0</v>
      </c>
      <c r="H386" s="3" t="n">
        <v>0</v>
      </c>
      <c r="I386" s="3" t="n">
        <v>0</v>
      </c>
      <c r="J386" s="3" t="n">
        <v>0</v>
      </c>
      <c r="K386" s="3" t="n">
        <v>0</v>
      </c>
    </row>
    <row r="387" customFormat="false" ht="12.75" hidden="false" customHeight="false" outlineLevel="0" collapsed="false">
      <c r="A387" s="0" t="s">
        <v>330</v>
      </c>
      <c r="B387" s="3" t="n">
        <v>0</v>
      </c>
      <c r="C387" s="3" t="n">
        <v>3.21428571428571</v>
      </c>
      <c r="D387" s="3" t="n">
        <v>1.25</v>
      </c>
      <c r="E387" s="3" t="n">
        <v>0</v>
      </c>
      <c r="F387" s="3" t="n">
        <v>0</v>
      </c>
      <c r="G387" s="3" t="n">
        <v>0.178571428571429</v>
      </c>
      <c r="H387" s="3" t="n">
        <v>0</v>
      </c>
      <c r="I387" s="3" t="n">
        <v>0</v>
      </c>
      <c r="J387" s="3" t="n">
        <v>0</v>
      </c>
      <c r="K387" s="3" t="n">
        <v>1.07142857142857</v>
      </c>
    </row>
    <row r="388" customFormat="false" ht="12.75" hidden="false" customHeight="false" outlineLevel="0" collapsed="false">
      <c r="A388" s="0" t="s">
        <v>331</v>
      </c>
      <c r="B388" s="3" t="n">
        <v>6.21707060063224</v>
      </c>
      <c r="C388" s="3" t="n">
        <v>18.0358829084042</v>
      </c>
      <c r="D388" s="3" t="n">
        <v>6.61000944287063</v>
      </c>
      <c r="E388" s="3" t="n">
        <v>3.58829084041549</v>
      </c>
      <c r="F388" s="3" t="n">
        <v>5.71428571428571</v>
      </c>
      <c r="G388" s="3" t="n">
        <v>7.37951807228916</v>
      </c>
      <c r="H388" s="3" t="n">
        <v>2.89389067524116</v>
      </c>
      <c r="I388" s="3" t="n">
        <v>4.48275862068965</v>
      </c>
      <c r="J388" s="3" t="n">
        <v>1.28440366972477</v>
      </c>
      <c r="K388" s="3" t="n">
        <v>9.12751677852349</v>
      </c>
    </row>
    <row r="389" customFormat="false" ht="12.75" hidden="false" customHeight="false" outlineLevel="0" collapsed="false">
      <c r="A389" s="0" t="s">
        <v>332</v>
      </c>
      <c r="B389" s="3" t="n">
        <v>77.3584905660377</v>
      </c>
      <c r="C389" s="3" t="n">
        <v>100</v>
      </c>
      <c r="D389" s="3" t="n">
        <v>58.4905660377358</v>
      </c>
      <c r="E389" s="3" t="n">
        <v>11.3207547169811</v>
      </c>
      <c r="F389" s="3" t="n">
        <v>60.377358490566</v>
      </c>
      <c r="G389" s="3" t="n">
        <v>52.8301886792453</v>
      </c>
      <c r="H389" s="3" t="n">
        <v>0</v>
      </c>
      <c r="I389" s="3" t="n">
        <v>50.9433962264151</v>
      </c>
      <c r="J389" s="3" t="n">
        <v>7.54716981132075</v>
      </c>
      <c r="K389" s="3" t="n">
        <v>66.0377358490566</v>
      </c>
    </row>
    <row r="390" customFormat="false" ht="12.75" hidden="false" customHeight="false" outlineLevel="0" collapsed="false">
      <c r="A390" s="0" t="s">
        <v>333</v>
      </c>
      <c r="B390" s="3" t="n">
        <v>0</v>
      </c>
      <c r="C390" s="3" t="n">
        <v>0.746268656716418</v>
      </c>
      <c r="D390" s="3" t="n">
        <v>0.746268656716418</v>
      </c>
      <c r="E390" s="3" t="n">
        <v>0</v>
      </c>
      <c r="F390" s="3" t="n">
        <v>0</v>
      </c>
      <c r="G390" s="3" t="n">
        <v>0</v>
      </c>
      <c r="H390" s="3" t="n">
        <v>0</v>
      </c>
      <c r="I390" s="3" t="n">
        <v>0</v>
      </c>
      <c r="J390" s="3" t="n">
        <v>0</v>
      </c>
      <c r="K390" s="3" t="n">
        <v>0</v>
      </c>
    </row>
    <row r="392" customFormat="false" ht="12.75" hidden="false" customHeight="false" outlineLevel="0" collapsed="false">
      <c r="A392" s="0" t="s">
        <v>431</v>
      </c>
    </row>
    <row r="393" customFormat="false" ht="12.75" hidden="false" customHeight="false" outlineLevel="0" collapsed="false">
      <c r="B393" s="0" t="s">
        <v>432</v>
      </c>
      <c r="C393" s="0" t="s">
        <v>433</v>
      </c>
      <c r="D393" s="0" t="s">
        <v>434</v>
      </c>
      <c r="E393" s="0" t="s">
        <v>435</v>
      </c>
      <c r="F393" s="0" t="s">
        <v>436</v>
      </c>
    </row>
    <row r="394" customFormat="false" ht="12.75" hidden="false" customHeight="false" outlineLevel="0" collapsed="false">
      <c r="A394" s="0" t="s">
        <v>384</v>
      </c>
      <c r="B394" s="3" t="n">
        <v>0</v>
      </c>
      <c r="C394" s="3" t="n">
        <v>0</v>
      </c>
      <c r="D394" s="3" t="n">
        <v>2.98507462686567</v>
      </c>
      <c r="E394" s="3" t="n">
        <v>0</v>
      </c>
      <c r="F394" s="3" t="n">
        <v>0</v>
      </c>
    </row>
    <row r="395" customFormat="false" ht="12.75" hidden="false" customHeight="false" outlineLevel="0" collapsed="false">
      <c r="A395" s="0" t="s">
        <v>385</v>
      </c>
      <c r="B395" s="3" t="n">
        <v>0</v>
      </c>
      <c r="C395" s="3" t="n">
        <v>0</v>
      </c>
      <c r="D395" s="3" t="n">
        <v>8.85529157667387</v>
      </c>
      <c r="E395" s="3" t="n">
        <v>0</v>
      </c>
      <c r="F395" s="3" t="n">
        <v>0.862068965517241</v>
      </c>
    </row>
    <row r="396" customFormat="false" ht="12.75" hidden="false" customHeight="false" outlineLevel="0" collapsed="false">
      <c r="A396" s="0" t="s">
        <v>386</v>
      </c>
      <c r="B396" s="3" t="n">
        <v>0</v>
      </c>
      <c r="C396" s="3" t="n">
        <v>5.66037735849057</v>
      </c>
      <c r="D396" s="3" t="n">
        <v>0.863930885529158</v>
      </c>
      <c r="E396" s="3" t="n">
        <v>0</v>
      </c>
      <c r="F396" s="3" t="n">
        <v>0</v>
      </c>
    </row>
    <row r="397" customFormat="false" ht="12.75" hidden="false" customHeight="false" outlineLevel="0" collapsed="false">
      <c r="A397" s="0" t="s">
        <v>387</v>
      </c>
      <c r="B397" s="3" t="n">
        <v>14.0350877192982</v>
      </c>
      <c r="C397" s="3" t="n">
        <v>5.66037735849057</v>
      </c>
      <c r="D397" s="3" t="n">
        <v>7.55939524838013</v>
      </c>
      <c r="E397" s="3" t="n">
        <v>0</v>
      </c>
      <c r="F397" s="3" t="n">
        <v>11.2068965517241</v>
      </c>
    </row>
    <row r="398" customFormat="false" ht="12.75" hidden="false" customHeight="false" outlineLevel="0" collapsed="false">
      <c r="A398" s="0" t="s">
        <v>388</v>
      </c>
      <c r="B398" s="3" t="n">
        <v>0</v>
      </c>
      <c r="C398" s="3" t="n">
        <v>13.2075471698113</v>
      </c>
      <c r="D398" s="3" t="n">
        <v>5.04385964912281</v>
      </c>
      <c r="E398" s="3" t="n">
        <v>0</v>
      </c>
      <c r="F398" s="3" t="n">
        <v>0</v>
      </c>
    </row>
    <row r="399" customFormat="false" ht="12.75" hidden="false" customHeight="false" outlineLevel="0" collapsed="false">
      <c r="A399" s="0" t="s">
        <v>389</v>
      </c>
      <c r="B399" s="3" t="n">
        <v>0</v>
      </c>
      <c r="C399" s="3" t="n">
        <v>1.88679245283019</v>
      </c>
      <c r="D399" s="3" t="n">
        <v>10.8958837772397</v>
      </c>
      <c r="E399" s="3" t="n">
        <v>0</v>
      </c>
      <c r="F399" s="3" t="n">
        <v>0</v>
      </c>
    </row>
    <row r="400" customFormat="false" ht="12.75" hidden="false" customHeight="false" outlineLevel="0" collapsed="false">
      <c r="A400" s="0" t="s">
        <v>390</v>
      </c>
      <c r="B400" s="3" t="n">
        <v>0</v>
      </c>
      <c r="C400" s="3" t="n">
        <v>0</v>
      </c>
      <c r="D400" s="3" t="n">
        <v>6.07734806629834</v>
      </c>
      <c r="E400" s="3" t="n">
        <v>0</v>
      </c>
      <c r="F400" s="3" t="n">
        <v>0</v>
      </c>
    </row>
    <row r="401" customFormat="false" ht="12.75" hidden="false" customHeight="false" outlineLevel="0" collapsed="false">
      <c r="A401" s="0" t="s">
        <v>391</v>
      </c>
      <c r="B401" s="3" t="n">
        <v>0</v>
      </c>
      <c r="C401" s="3" t="n">
        <v>5.66037735849057</v>
      </c>
      <c r="D401" s="3" t="n">
        <v>2.37580993520518</v>
      </c>
      <c r="E401" s="3" t="n">
        <v>0</v>
      </c>
      <c r="F401" s="3" t="n">
        <v>0</v>
      </c>
    </row>
    <row r="402" customFormat="false" ht="12.75" hidden="false" customHeight="false" outlineLevel="0" collapsed="false">
      <c r="A402" s="0" t="s">
        <v>392</v>
      </c>
      <c r="B402" s="3" t="n">
        <v>3.50877192982456</v>
      </c>
      <c r="C402" s="3" t="n">
        <v>3.77358490566038</v>
      </c>
      <c r="D402" s="3" t="n">
        <v>6.26349892008639</v>
      </c>
      <c r="E402" s="3" t="n">
        <v>0</v>
      </c>
      <c r="F402" s="3" t="n">
        <v>7.75862068965517</v>
      </c>
    </row>
    <row r="403" customFormat="false" ht="12.75" hidden="false" customHeight="false" outlineLevel="0" collapsed="false">
      <c r="A403" s="0" t="s">
        <v>393</v>
      </c>
      <c r="B403" s="3" t="n">
        <v>0</v>
      </c>
      <c r="C403" s="3" t="n">
        <v>5.66037735849057</v>
      </c>
      <c r="D403" s="3" t="n">
        <v>6.47948164146868</v>
      </c>
      <c r="E403" s="3" t="n">
        <v>0</v>
      </c>
      <c r="F403" s="3" t="n">
        <v>0</v>
      </c>
    </row>
    <row r="404" customFormat="false" ht="12.75" hidden="false" customHeight="false" outlineLevel="0" collapsed="false">
      <c r="A404" s="0" t="s">
        <v>394</v>
      </c>
      <c r="B404" s="3" t="n">
        <v>4.3859649122807</v>
      </c>
      <c r="C404" s="3" t="n">
        <v>5.66037735849057</v>
      </c>
      <c r="D404" s="3" t="n">
        <v>5.39956803455724</v>
      </c>
      <c r="E404" s="3" t="n">
        <v>0</v>
      </c>
      <c r="F404" s="3" t="n">
        <v>11.2068965517241</v>
      </c>
    </row>
    <row r="405" customFormat="false" ht="12.75" hidden="false" customHeight="false" outlineLevel="0" collapsed="false">
      <c r="A405" s="0" t="s">
        <v>395</v>
      </c>
      <c r="B405" s="3" t="n">
        <v>0</v>
      </c>
      <c r="C405" s="3" t="n">
        <v>1.88679245283019</v>
      </c>
      <c r="D405" s="3" t="n">
        <v>1.29589632829374</v>
      </c>
      <c r="E405" s="3" t="n">
        <v>0</v>
      </c>
      <c r="F405" s="3" t="n">
        <v>0</v>
      </c>
    </row>
    <row r="406" customFormat="false" ht="12.75" hidden="false" customHeight="false" outlineLevel="0" collapsed="false">
      <c r="A406" s="0" t="s">
        <v>396</v>
      </c>
      <c r="B406" s="3" t="n">
        <v>28.0701754385965</v>
      </c>
      <c r="C406" s="3" t="n">
        <v>7.54716981132075</v>
      </c>
      <c r="D406" s="3" t="n">
        <v>1.07991360691145</v>
      </c>
      <c r="E406" s="3" t="n">
        <v>95.4635108481262</v>
      </c>
      <c r="F406" s="3" t="n">
        <v>24.1379310344828</v>
      </c>
    </row>
    <row r="407" customFormat="false" ht="12.75" hidden="false" customHeight="false" outlineLevel="0" collapsed="false">
      <c r="A407" s="0" t="s">
        <v>397</v>
      </c>
      <c r="B407" s="3" t="n">
        <v>0</v>
      </c>
      <c r="C407" s="3" t="n">
        <v>1.88679245283019</v>
      </c>
      <c r="D407" s="3" t="n">
        <v>2.89855072463768</v>
      </c>
      <c r="E407" s="3" t="n">
        <v>0</v>
      </c>
      <c r="F407" s="3" t="n">
        <v>0</v>
      </c>
    </row>
    <row r="408" customFormat="false" ht="12.75" hidden="false" customHeight="false" outlineLevel="0" collapsed="false">
      <c r="A408" s="0" t="s">
        <v>398</v>
      </c>
      <c r="B408" s="3" t="n">
        <v>7.01754385964912</v>
      </c>
      <c r="C408" s="3" t="n">
        <v>5.66037735849057</v>
      </c>
      <c r="D408" s="3" t="n">
        <v>7.55939524838013</v>
      </c>
      <c r="E408" s="3" t="n">
        <v>0</v>
      </c>
      <c r="F408" s="3" t="n">
        <v>12.9310344827586</v>
      </c>
    </row>
    <row r="409" customFormat="false" ht="12.75" hidden="false" customHeight="false" outlineLevel="0" collapsed="false">
      <c r="A409" s="0" t="s">
        <v>399</v>
      </c>
      <c r="B409" s="3" t="n">
        <v>0</v>
      </c>
      <c r="C409" s="3" t="n">
        <v>1.88679245283019</v>
      </c>
      <c r="D409" s="3" t="n">
        <v>3.74707259953162</v>
      </c>
      <c r="E409" s="3" t="n">
        <v>0</v>
      </c>
      <c r="F409" s="3" t="n">
        <v>0</v>
      </c>
    </row>
    <row r="410" customFormat="false" ht="12.75" hidden="false" customHeight="false" outlineLevel="0" collapsed="false">
      <c r="A410" s="0" t="s">
        <v>400</v>
      </c>
      <c r="B410" s="3" t="n">
        <v>0</v>
      </c>
      <c r="C410" s="3" t="n">
        <v>0</v>
      </c>
      <c r="D410" s="3" t="n">
        <v>3.21637426900585</v>
      </c>
      <c r="E410" s="3" t="n">
        <v>0</v>
      </c>
      <c r="F410" s="3" t="n">
        <v>0</v>
      </c>
    </row>
    <row r="411" customFormat="false" ht="12.75" hidden="false" customHeight="false" outlineLevel="0" collapsed="false">
      <c r="A411" s="0" t="s">
        <v>401</v>
      </c>
      <c r="B411" s="3" t="n">
        <v>0</v>
      </c>
      <c r="C411" s="3" t="n">
        <v>5.66037735849057</v>
      </c>
      <c r="D411" s="3" t="n">
        <v>2.15982721382289</v>
      </c>
      <c r="E411" s="3" t="n">
        <v>0</v>
      </c>
      <c r="F411" s="3" t="n">
        <v>0</v>
      </c>
    </row>
    <row r="412" customFormat="false" ht="12.75" hidden="false" customHeight="false" outlineLevel="0" collapsed="false">
      <c r="A412" s="0" t="s">
        <v>402</v>
      </c>
      <c r="B412" s="3" t="n">
        <v>28.0701754385965</v>
      </c>
      <c r="C412" s="3" t="n">
        <v>1.88679245283019</v>
      </c>
      <c r="D412" s="3" t="n">
        <v>4.31965442764579</v>
      </c>
      <c r="E412" s="3" t="n">
        <v>24.4929797191888</v>
      </c>
      <c r="F412" s="3" t="n">
        <v>15.5172413793103</v>
      </c>
    </row>
    <row r="413" customFormat="false" ht="12.75" hidden="false" customHeight="false" outlineLevel="0" collapsed="false">
      <c r="A413" s="0" t="s">
        <v>403</v>
      </c>
      <c r="B413" s="3" t="n">
        <v>0</v>
      </c>
      <c r="C413" s="3" t="n">
        <v>3.77358490566038</v>
      </c>
      <c r="D413" s="3" t="n">
        <v>7.55939524838013</v>
      </c>
      <c r="E413" s="3" t="n">
        <v>0</v>
      </c>
      <c r="F413" s="3" t="n">
        <v>0.862068965517241</v>
      </c>
    </row>
    <row r="414" customFormat="false" ht="12.75" hidden="false" customHeight="false" outlineLevel="0" collapsed="false">
      <c r="A414" s="0" t="s">
        <v>404</v>
      </c>
      <c r="B414" s="3" t="n">
        <v>0</v>
      </c>
      <c r="C414" s="3" t="n">
        <v>9.43396226415094</v>
      </c>
      <c r="D414" s="3" t="n">
        <v>5.83153347732181</v>
      </c>
      <c r="E414" s="3" t="n">
        <v>0</v>
      </c>
      <c r="F414" s="3" t="n">
        <v>0</v>
      </c>
    </row>
    <row r="415" customFormat="false" ht="12.75" hidden="false" customHeight="false" outlineLevel="0" collapsed="false">
      <c r="A415" s="0" t="s">
        <v>405</v>
      </c>
      <c r="B415" s="3" t="n">
        <v>14.9122807017544</v>
      </c>
      <c r="C415" s="3" t="n">
        <v>13.2075471698113</v>
      </c>
      <c r="D415" s="3" t="n">
        <v>7.34341252699784</v>
      </c>
      <c r="E415" s="3" t="n">
        <v>0</v>
      </c>
      <c r="F415" s="3" t="n">
        <v>15.5172413793103</v>
      </c>
    </row>
    <row r="417" customFormat="false" ht="12.75" hidden="false" customHeight="false" outlineLevel="0" collapsed="false">
      <c r="A417" s="0" t="s">
        <v>437</v>
      </c>
    </row>
    <row r="418" customFormat="false" ht="12.75" hidden="false" customHeight="false" outlineLevel="0" collapsed="false">
      <c r="B418" s="0" t="s">
        <v>357</v>
      </c>
      <c r="C418" s="0" t="s">
        <v>358</v>
      </c>
      <c r="D418" s="0" t="s">
        <v>359</v>
      </c>
      <c r="E418" s="0" t="s">
        <v>360</v>
      </c>
      <c r="F418" s="0" t="s">
        <v>361</v>
      </c>
      <c r="G418" s="0" t="s">
        <v>362</v>
      </c>
      <c r="H418" s="0" t="s">
        <v>363</v>
      </c>
      <c r="I418" s="0" t="s">
        <v>364</v>
      </c>
    </row>
    <row r="419" customFormat="false" ht="12.75" hidden="false" customHeight="false" outlineLevel="0" collapsed="false">
      <c r="A419" s="0" t="s">
        <v>438</v>
      </c>
      <c r="B419" s="3" t="n">
        <v>0</v>
      </c>
      <c r="C419" s="3" t="n">
        <v>0.929614873837981</v>
      </c>
      <c r="D419" s="3" t="n">
        <v>3.61930294906166</v>
      </c>
      <c r="E419" s="3" t="n">
        <v>0.515463917525773</v>
      </c>
      <c r="F419" s="3" t="n">
        <v>0</v>
      </c>
      <c r="G419" s="3" t="n">
        <v>6.80786686838124</v>
      </c>
      <c r="H419" s="3" t="n">
        <v>0.824931255728689</v>
      </c>
      <c r="I419" s="3" t="n">
        <v>0</v>
      </c>
    </row>
    <row r="420" customFormat="false" ht="12.75" hidden="false" customHeight="false" outlineLevel="0" collapsed="false">
      <c r="A420" s="0" t="s">
        <v>439</v>
      </c>
      <c r="B420" s="3" t="n">
        <v>0</v>
      </c>
      <c r="C420" s="3" t="n">
        <v>4.51527224435591</v>
      </c>
      <c r="D420" s="3" t="n">
        <v>3.88739946380697</v>
      </c>
      <c r="E420" s="3" t="n">
        <v>2.83505154639175</v>
      </c>
      <c r="F420" s="3" t="n">
        <v>0</v>
      </c>
      <c r="G420" s="3" t="n">
        <v>5.29500756429652</v>
      </c>
      <c r="H420" s="3" t="n">
        <v>1.20171673819743</v>
      </c>
      <c r="I420" s="3" t="n">
        <v>0</v>
      </c>
    </row>
    <row r="421" customFormat="false" ht="12.75" hidden="false" customHeight="false" outlineLevel="0" collapsed="false">
      <c r="A421" s="0" t="s">
        <v>440</v>
      </c>
      <c r="B421" s="3" t="n">
        <v>0</v>
      </c>
      <c r="C421" s="3" t="n">
        <v>2.92164674634794</v>
      </c>
      <c r="D421" s="3" t="n">
        <v>3.61930294906166</v>
      </c>
      <c r="E421" s="3" t="n">
        <v>1.03092783505155</v>
      </c>
      <c r="F421" s="3" t="n">
        <v>0.296296296296296</v>
      </c>
      <c r="G421" s="3" t="n">
        <v>5.90015128593041</v>
      </c>
      <c r="H421" s="3" t="n">
        <v>1.11206159110351</v>
      </c>
      <c r="I421" s="3" t="n">
        <v>0</v>
      </c>
    </row>
    <row r="422" customFormat="false" ht="12.75" hidden="false" customHeight="false" outlineLevel="0" collapsed="false">
      <c r="A422" s="0" t="s">
        <v>441</v>
      </c>
      <c r="B422" s="3" t="n">
        <v>0</v>
      </c>
      <c r="C422" s="3" t="n">
        <v>6.37450199203187</v>
      </c>
      <c r="D422" s="3" t="n">
        <v>3.35120643431635</v>
      </c>
      <c r="E422" s="3" t="n">
        <v>6.44329896907216</v>
      </c>
      <c r="F422" s="3" t="n">
        <v>0.148148148148148</v>
      </c>
      <c r="G422" s="3" t="n">
        <v>2.26928895612708</v>
      </c>
      <c r="H422" s="3" t="n">
        <v>0.386398763523957</v>
      </c>
      <c r="I422" s="3" t="n">
        <v>0</v>
      </c>
    </row>
    <row r="423" customFormat="false" ht="12.75" hidden="false" customHeight="false" outlineLevel="0" collapsed="false">
      <c r="A423" s="0" t="s">
        <v>442</v>
      </c>
      <c r="B423" s="3" t="n">
        <v>0</v>
      </c>
      <c r="C423" s="3" t="n">
        <v>0</v>
      </c>
      <c r="D423" s="3" t="n">
        <v>1.60857908847185</v>
      </c>
      <c r="E423" s="3" t="n">
        <v>0.257731958762887</v>
      </c>
      <c r="F423" s="3" t="n">
        <v>1.18518518518519</v>
      </c>
      <c r="G423" s="3" t="n">
        <v>8.6232980332829</v>
      </c>
      <c r="H423" s="3" t="n">
        <v>7.91075050709939</v>
      </c>
      <c r="I423" s="3" t="n">
        <v>2.04081632653061</v>
      </c>
    </row>
    <row r="424" customFormat="false" ht="12.75" hidden="false" customHeight="false" outlineLevel="0" collapsed="false">
      <c r="A424" s="0" t="s">
        <v>443</v>
      </c>
      <c r="B424" s="3" t="n">
        <v>74.2148760330578</v>
      </c>
      <c r="C424" s="3" t="n">
        <v>6.37450199203187</v>
      </c>
      <c r="D424" s="3" t="n">
        <v>0.268096514745308</v>
      </c>
      <c r="E424" s="3" t="n">
        <v>11.340206185567</v>
      </c>
      <c r="F424" s="3" t="n">
        <v>41.3333333333333</v>
      </c>
      <c r="G424" s="3" t="n">
        <v>0</v>
      </c>
      <c r="H424" s="3" t="n">
        <v>0.826446280991736</v>
      </c>
      <c r="I424" s="3" t="n">
        <v>22.4489795918367</v>
      </c>
    </row>
    <row r="425" customFormat="false" ht="12.75" hidden="false" customHeight="false" outlineLevel="0" collapsed="false">
      <c r="A425" s="0" t="s">
        <v>444</v>
      </c>
      <c r="B425" s="3" t="n">
        <v>1.65745856353591</v>
      </c>
      <c r="C425" s="3" t="n">
        <v>16.7330677290837</v>
      </c>
      <c r="D425" s="3" t="n">
        <v>1.7426273458445</v>
      </c>
      <c r="E425" s="3" t="n">
        <v>16.4948453608247</v>
      </c>
      <c r="F425" s="3" t="n">
        <v>2.51851851851852</v>
      </c>
      <c r="G425" s="3" t="n">
        <v>0</v>
      </c>
      <c r="H425" s="3" t="n">
        <v>0.876552227903579</v>
      </c>
      <c r="I425" s="3" t="n">
        <v>4.08163265306122</v>
      </c>
    </row>
    <row r="426" customFormat="false" ht="12.75" hidden="false" customHeight="false" outlineLevel="0" collapsed="false">
      <c r="A426" s="0" t="s">
        <v>445</v>
      </c>
      <c r="B426" s="3" t="n">
        <v>0</v>
      </c>
      <c r="C426" s="3" t="n">
        <v>11.0225763612218</v>
      </c>
      <c r="D426" s="3" t="n">
        <v>2.94906166219839</v>
      </c>
      <c r="E426" s="3" t="n">
        <v>9.27835051546392</v>
      </c>
      <c r="F426" s="3" t="n">
        <v>0</v>
      </c>
      <c r="G426" s="3" t="n">
        <v>1.36157337367625</v>
      </c>
      <c r="H426" s="3" t="n">
        <v>0.29218407596786</v>
      </c>
      <c r="I426" s="3" t="n">
        <v>0</v>
      </c>
    </row>
    <row r="427" customFormat="false" ht="12.75" hidden="false" customHeight="false" outlineLevel="0" collapsed="false">
      <c r="A427" s="0" t="s">
        <v>446</v>
      </c>
      <c r="B427" s="3" t="n">
        <v>0</v>
      </c>
      <c r="C427" s="3" t="n">
        <v>0.132802124833997</v>
      </c>
      <c r="D427" s="3" t="n">
        <v>2.54691689008043</v>
      </c>
      <c r="E427" s="3" t="n">
        <v>0.77319587628866</v>
      </c>
      <c r="F427" s="3" t="n">
        <v>0.296296296296296</v>
      </c>
      <c r="G427" s="3" t="n">
        <v>9.22844175491679</v>
      </c>
      <c r="H427" s="3" t="n">
        <v>3.4452296819788</v>
      </c>
      <c r="I427" s="3" t="n">
        <v>0</v>
      </c>
    </row>
    <row r="428" customFormat="false" ht="12.75" hidden="false" customHeight="false" outlineLevel="0" collapsed="false">
      <c r="A428" s="0" t="s">
        <v>447</v>
      </c>
      <c r="B428" s="3" t="n">
        <v>0</v>
      </c>
      <c r="C428" s="3" t="n">
        <v>0</v>
      </c>
      <c r="D428" s="3" t="n">
        <v>1.90735694822888</v>
      </c>
      <c r="E428" s="3" t="n">
        <v>0</v>
      </c>
      <c r="F428" s="3" t="n">
        <v>0</v>
      </c>
      <c r="G428" s="3" t="n">
        <v>8.71934604904632</v>
      </c>
      <c r="H428" s="3" t="n">
        <v>5.44959128065395</v>
      </c>
      <c r="I428" s="3" t="n">
        <v>0</v>
      </c>
    </row>
    <row r="429" customFormat="false" ht="12.75" hidden="false" customHeight="false" outlineLevel="0" collapsed="false">
      <c r="A429" s="0" t="s">
        <v>448</v>
      </c>
      <c r="B429" s="3" t="n">
        <v>0.236779794790845</v>
      </c>
      <c r="C429" s="3" t="n">
        <v>14.6082337317397</v>
      </c>
      <c r="D429" s="3" t="n">
        <v>2.94906166219839</v>
      </c>
      <c r="E429" s="3" t="n">
        <v>15.7216494845361</v>
      </c>
      <c r="F429" s="3" t="n">
        <v>0.888888888888889</v>
      </c>
      <c r="G429" s="3" t="n">
        <v>1.66414523449319</v>
      </c>
      <c r="H429" s="3" t="n">
        <v>0.58436815193572</v>
      </c>
      <c r="I429" s="3" t="n">
        <v>4.08163265306122</v>
      </c>
    </row>
    <row r="430" customFormat="false" ht="12.75" hidden="false" customHeight="false" outlineLevel="0" collapsed="false">
      <c r="A430" s="0" t="s">
        <v>449</v>
      </c>
      <c r="B430" s="3" t="n">
        <v>0</v>
      </c>
      <c r="C430" s="3" t="n">
        <v>0</v>
      </c>
      <c r="D430" s="3" t="n">
        <v>1.20643431635389</v>
      </c>
      <c r="E430" s="3" t="n">
        <v>0</v>
      </c>
      <c r="F430" s="3" t="n">
        <v>0</v>
      </c>
      <c r="G430" s="3" t="n">
        <v>10.1361573373676</v>
      </c>
      <c r="H430" s="3" t="n">
        <v>5.09383378016086</v>
      </c>
      <c r="I430" s="3" t="n">
        <v>0</v>
      </c>
    </row>
    <row r="431" customFormat="false" ht="12.75" hidden="false" customHeight="false" outlineLevel="0" collapsed="false">
      <c r="A431" s="0" t="s">
        <v>450</v>
      </c>
      <c r="B431" s="3" t="n">
        <v>13.1018153117601</v>
      </c>
      <c r="C431" s="3" t="n">
        <v>17.7954847277556</v>
      </c>
      <c r="D431" s="3" t="n">
        <v>0.670241286863271</v>
      </c>
      <c r="E431" s="3" t="n">
        <v>19.3298969072165</v>
      </c>
      <c r="F431" s="3" t="n">
        <v>5.48148148148148</v>
      </c>
      <c r="G431" s="3" t="n">
        <v>0.151285930408472</v>
      </c>
      <c r="H431" s="3" t="n">
        <v>1.38787436084733</v>
      </c>
      <c r="I431" s="3" t="n">
        <v>10.2040816326531</v>
      </c>
    </row>
    <row r="432" customFormat="false" ht="12.75" hidden="false" customHeight="false" outlineLevel="0" collapsed="false">
      <c r="A432" s="0" t="s">
        <v>451</v>
      </c>
      <c r="B432" s="3" t="n">
        <v>0</v>
      </c>
      <c r="C432" s="3" t="n">
        <v>0</v>
      </c>
      <c r="D432" s="3" t="n">
        <v>0.402144772117962</v>
      </c>
      <c r="E432" s="3" t="n">
        <v>0</v>
      </c>
      <c r="F432" s="3" t="n">
        <v>0.592592592592593</v>
      </c>
      <c r="G432" s="3" t="n">
        <v>9.07715582450832</v>
      </c>
      <c r="H432" s="3" t="n">
        <v>10.1196953210011</v>
      </c>
      <c r="I432" s="3" t="n">
        <v>0</v>
      </c>
    </row>
    <row r="433" customFormat="false" ht="12.75" hidden="false" customHeight="false" outlineLevel="0" collapsed="false">
      <c r="A433" s="0" t="s">
        <v>452</v>
      </c>
      <c r="B433" s="3" t="n">
        <v>0</v>
      </c>
      <c r="C433" s="3" t="n">
        <v>0</v>
      </c>
      <c r="D433" s="3" t="n">
        <v>3.61930294906166</v>
      </c>
      <c r="E433" s="3" t="n">
        <v>0</v>
      </c>
      <c r="F433" s="3" t="n">
        <v>0.888888888888889</v>
      </c>
      <c r="G433" s="3" t="n">
        <v>7.71558245083207</v>
      </c>
      <c r="H433" s="3" t="n">
        <v>10.2372034956305</v>
      </c>
      <c r="I433" s="3" t="n">
        <v>0</v>
      </c>
    </row>
    <row r="434" customFormat="false" ht="12.75" hidden="false" customHeight="false" outlineLevel="0" collapsed="false">
      <c r="A434" s="0" t="s">
        <v>453</v>
      </c>
      <c r="B434" s="3" t="n">
        <v>0</v>
      </c>
      <c r="C434" s="3" t="n">
        <v>0</v>
      </c>
      <c r="D434" s="3" t="n">
        <v>3.00884955752212</v>
      </c>
      <c r="E434" s="3" t="n">
        <v>0</v>
      </c>
      <c r="F434" s="3" t="n">
        <v>0.353982300884956</v>
      </c>
      <c r="G434" s="3" t="n">
        <v>6.3716814159292</v>
      </c>
      <c r="H434" s="3" t="n">
        <v>7.07964601769912</v>
      </c>
      <c r="I434" s="3" t="n">
        <v>0</v>
      </c>
    </row>
    <row r="435" customFormat="false" ht="12.75" hidden="false" customHeight="false" outlineLevel="0" collapsed="false">
      <c r="A435" s="0" t="s">
        <v>454</v>
      </c>
      <c r="B435" s="3" t="n">
        <v>5.05050505050505</v>
      </c>
      <c r="C435" s="3" t="n">
        <v>0.336700336700337</v>
      </c>
      <c r="D435" s="3" t="n">
        <v>25.9259259259259</v>
      </c>
      <c r="E435" s="3" t="n">
        <v>1.01010101010101</v>
      </c>
      <c r="F435" s="3" t="n">
        <v>17.5084175084175</v>
      </c>
      <c r="G435" s="3" t="n">
        <v>3.7037037037037</v>
      </c>
      <c r="H435" s="3" t="n">
        <v>52.8619528619529</v>
      </c>
      <c r="I435" s="3" t="n">
        <v>12.2448979591837</v>
      </c>
    </row>
    <row r="436" customFormat="false" ht="12.75" hidden="false" customHeight="false" outlineLevel="0" collapsed="false">
      <c r="A436" s="0" t="s">
        <v>455</v>
      </c>
      <c r="B436" s="3" t="n">
        <v>13.8181818181818</v>
      </c>
      <c r="C436" s="3" t="n">
        <v>14.1818181818182</v>
      </c>
      <c r="D436" s="3" t="n">
        <v>23.2727272727273</v>
      </c>
      <c r="E436" s="3" t="n">
        <v>5.09090909090909</v>
      </c>
      <c r="F436" s="3" t="n">
        <v>20.7272727272727</v>
      </c>
      <c r="G436" s="3" t="n">
        <v>3.63636363636364</v>
      </c>
      <c r="H436" s="3" t="n">
        <v>48.3636363636364</v>
      </c>
      <c r="I436" s="3" t="n">
        <v>10.2040816326531</v>
      </c>
    </row>
    <row r="437" customFormat="false" ht="12.75" hidden="false" customHeight="false" outlineLevel="0" collapsed="false">
      <c r="A437" s="0" t="s">
        <v>456</v>
      </c>
      <c r="B437" s="3" t="n">
        <v>0</v>
      </c>
      <c r="C437" s="3" t="n">
        <v>0</v>
      </c>
      <c r="D437" s="3" t="n">
        <v>2.07253886010363</v>
      </c>
      <c r="E437" s="3" t="n">
        <v>0</v>
      </c>
      <c r="F437" s="3" t="n">
        <v>0</v>
      </c>
      <c r="G437" s="3" t="n">
        <v>19.6891191709845</v>
      </c>
      <c r="H437" s="3" t="n">
        <v>3.10880829015544</v>
      </c>
      <c r="I437" s="3" t="n">
        <v>0</v>
      </c>
    </row>
    <row r="438" customFormat="false" ht="12.75" hidden="false" customHeight="false" outlineLevel="0" collapsed="false">
      <c r="A438" s="0" t="s">
        <v>457</v>
      </c>
      <c r="B438" s="3" t="n">
        <v>1.89873417721519</v>
      </c>
      <c r="C438" s="3" t="n">
        <v>0</v>
      </c>
      <c r="D438" s="3" t="n">
        <v>43.0379746835443</v>
      </c>
      <c r="E438" s="3" t="n">
        <v>0.632911392405063</v>
      </c>
      <c r="F438" s="3" t="n">
        <v>12.6582278481013</v>
      </c>
      <c r="G438" s="3" t="n">
        <v>5.69620253164557</v>
      </c>
      <c r="H438" s="3" t="n">
        <v>42.4050632911392</v>
      </c>
      <c r="I438" s="3" t="n">
        <v>2.04081632653061</v>
      </c>
    </row>
    <row r="439" customFormat="false" ht="12.75" hidden="false" customHeight="false" outlineLevel="0" collapsed="false">
      <c r="A439" s="0" t="s">
        <v>458</v>
      </c>
      <c r="B439" s="3" t="n">
        <v>4.48179271708683</v>
      </c>
      <c r="C439" s="3" t="n">
        <v>7.56302521008403</v>
      </c>
      <c r="D439" s="3" t="n">
        <v>20.7282913165266</v>
      </c>
      <c r="E439" s="3" t="n">
        <v>1.96078431372549</v>
      </c>
      <c r="F439" s="3" t="n">
        <v>13.1652661064426</v>
      </c>
      <c r="G439" s="3" t="n">
        <v>8.40336134453782</v>
      </c>
      <c r="H439" s="3" t="n">
        <v>45.9383753501401</v>
      </c>
      <c r="I439" s="3" t="n">
        <v>10.2040816326531</v>
      </c>
    </row>
    <row r="440" customFormat="false" ht="12.75" hidden="false" customHeight="false" outlineLevel="0" collapsed="false">
      <c r="A440" s="0" t="s">
        <v>459</v>
      </c>
      <c r="B440" s="3" t="n">
        <v>5.73770491803279</v>
      </c>
      <c r="C440" s="3" t="n">
        <v>0.546448087431694</v>
      </c>
      <c r="D440" s="3" t="n">
        <v>25.6830601092896</v>
      </c>
      <c r="E440" s="3" t="n">
        <v>0.546448087431694</v>
      </c>
      <c r="F440" s="3" t="n">
        <v>16.6666666666667</v>
      </c>
      <c r="G440" s="3" t="n">
        <v>1.36612021857923</v>
      </c>
      <c r="H440" s="3" t="n">
        <v>53.2786885245902</v>
      </c>
      <c r="I440" s="3" t="n">
        <v>12.2448979591837</v>
      </c>
    </row>
    <row r="441" customFormat="false" ht="12.75" hidden="false" customHeight="false" outlineLevel="0" collapsed="false">
      <c r="A441" s="0" t="s">
        <v>460</v>
      </c>
      <c r="B441" s="3" t="n">
        <v>35.4430379746835</v>
      </c>
      <c r="C441" s="3" t="n">
        <v>20.253164556962</v>
      </c>
      <c r="D441" s="3" t="n">
        <v>32.2784810126582</v>
      </c>
      <c r="E441" s="3" t="n">
        <v>12.0253164556962</v>
      </c>
      <c r="F441" s="3" t="n">
        <v>31.0126582278481</v>
      </c>
      <c r="G441" s="3" t="n">
        <v>3.79746835443038</v>
      </c>
      <c r="H441" s="3" t="n">
        <v>46.2025316455696</v>
      </c>
      <c r="I441" s="3" t="n">
        <v>10.2040816326531</v>
      </c>
    </row>
    <row r="443" customFormat="false" ht="12.75" hidden="false" customHeight="false" outlineLevel="0" collapsed="false">
      <c r="A443" s="0" t="s">
        <v>461</v>
      </c>
    </row>
    <row r="444" customFormat="false" ht="12.75" hidden="false" customHeight="false" outlineLevel="0" collapsed="false">
      <c r="B444" s="0" t="s">
        <v>146</v>
      </c>
      <c r="C444" s="0" t="s">
        <v>366</v>
      </c>
      <c r="D444" s="0" t="s">
        <v>367</v>
      </c>
      <c r="E444" s="0" t="s">
        <v>368</v>
      </c>
      <c r="F444" s="0" t="s">
        <v>369</v>
      </c>
      <c r="G444" s="0" t="s">
        <v>370</v>
      </c>
      <c r="H444" s="0" t="s">
        <v>371</v>
      </c>
      <c r="I444" s="0" t="s">
        <v>372</v>
      </c>
    </row>
    <row r="445" customFormat="false" ht="12.75" hidden="false" customHeight="false" outlineLevel="0" collapsed="false">
      <c r="A445" s="0" t="s">
        <v>462</v>
      </c>
      <c r="B445" s="3" t="n">
        <v>1.49253731343284</v>
      </c>
      <c r="C445" s="3" t="n">
        <v>6.61157024793388</v>
      </c>
      <c r="D445" s="3" t="n">
        <v>2.06611570247934</v>
      </c>
      <c r="E445" s="3" t="n">
        <v>0.413223140495868</v>
      </c>
      <c r="F445" s="3" t="n">
        <v>0</v>
      </c>
      <c r="G445" s="3" t="n">
        <v>10.3305785123967</v>
      </c>
      <c r="H445" s="3" t="n">
        <v>0.413223140495868</v>
      </c>
      <c r="I445" s="3" t="n">
        <v>6.19834710743802</v>
      </c>
    </row>
    <row r="446" customFormat="false" ht="12.75" hidden="false" customHeight="false" outlineLevel="0" collapsed="false">
      <c r="A446" s="0" t="s">
        <v>463</v>
      </c>
      <c r="B446" s="3" t="n">
        <v>2.98507462686567</v>
      </c>
      <c r="C446" s="3" t="n">
        <v>6.15384615384615</v>
      </c>
      <c r="D446" s="3" t="n">
        <v>4.91803278688525</v>
      </c>
      <c r="E446" s="3" t="n">
        <v>0.555555555555556</v>
      </c>
      <c r="F446" s="3" t="n">
        <v>18.2432432432432</v>
      </c>
      <c r="G446" s="3" t="n">
        <v>2.23048327137546</v>
      </c>
      <c r="H446" s="3" t="n">
        <v>9.43396226415094</v>
      </c>
      <c r="I446" s="3" t="n">
        <v>5.73355817875211</v>
      </c>
    </row>
    <row r="447" customFormat="false" ht="12.75" hidden="false" customHeight="false" outlineLevel="0" collapsed="false">
      <c r="A447" s="0" t="s">
        <v>464</v>
      </c>
      <c r="B447" s="3" t="n">
        <v>0</v>
      </c>
      <c r="C447" s="3" t="n">
        <v>5.73426573426573</v>
      </c>
      <c r="D447" s="3" t="n">
        <v>1.91256830601093</v>
      </c>
      <c r="E447" s="3" t="n">
        <v>11.9444444444444</v>
      </c>
      <c r="F447" s="3" t="n">
        <v>16.8918918918919</v>
      </c>
      <c r="G447" s="3" t="n">
        <v>0.929368029739777</v>
      </c>
      <c r="H447" s="3" t="n">
        <v>11.3207547169811</v>
      </c>
      <c r="I447" s="3" t="n">
        <v>3.54131534569983</v>
      </c>
    </row>
    <row r="448" customFormat="false" ht="12.75" hidden="false" customHeight="false" outlineLevel="0" collapsed="false">
      <c r="A448" s="0" t="s">
        <v>465</v>
      </c>
      <c r="B448" s="3" t="n">
        <v>2.98507462686567</v>
      </c>
      <c r="C448" s="3" t="n">
        <v>4.59110473457676</v>
      </c>
      <c r="D448" s="3" t="n">
        <v>2.73224043715847</v>
      </c>
      <c r="E448" s="3" t="n">
        <v>0</v>
      </c>
      <c r="F448" s="3" t="n">
        <v>1.35135135135135</v>
      </c>
      <c r="G448" s="3" t="n">
        <v>3.3457249070632</v>
      </c>
      <c r="H448" s="3" t="n">
        <v>0</v>
      </c>
      <c r="I448" s="3" t="n">
        <v>1.85497470489039</v>
      </c>
    </row>
    <row r="449" customFormat="false" ht="12.75" hidden="false" customHeight="false" outlineLevel="0" collapsed="false">
      <c r="A449" s="0" t="s">
        <v>466</v>
      </c>
      <c r="B449" s="3" t="n">
        <v>13.4328358208955</v>
      </c>
      <c r="C449" s="3" t="n">
        <v>30</v>
      </c>
      <c r="D449" s="3" t="n">
        <v>11.7486338797814</v>
      </c>
      <c r="E449" s="3" t="n">
        <v>0.526315789473684</v>
      </c>
      <c r="F449" s="3" t="n">
        <v>4.05405405405405</v>
      </c>
      <c r="G449" s="3" t="n">
        <v>15.5263157894737</v>
      </c>
      <c r="H449" s="3" t="n">
        <v>16.3522012578616</v>
      </c>
      <c r="I449" s="3" t="n">
        <v>21.3157894736842</v>
      </c>
    </row>
    <row r="450" customFormat="false" ht="12.75" hidden="false" customHeight="false" outlineLevel="0" collapsed="false">
      <c r="A450" s="0" t="s">
        <v>467</v>
      </c>
      <c r="B450" s="3" t="n">
        <v>0</v>
      </c>
      <c r="C450" s="3" t="n">
        <v>0</v>
      </c>
      <c r="D450" s="3" t="n">
        <v>2.18579234972678</v>
      </c>
      <c r="E450" s="3" t="n">
        <v>0</v>
      </c>
      <c r="F450" s="3" t="n">
        <v>0.675675675675676</v>
      </c>
      <c r="G450" s="3" t="n">
        <v>2.23048327137546</v>
      </c>
      <c r="H450" s="3" t="n">
        <v>0</v>
      </c>
      <c r="I450" s="3" t="n">
        <v>1.85497470489039</v>
      </c>
    </row>
    <row r="451" customFormat="false" ht="12.75" hidden="false" customHeight="false" outlineLevel="0" collapsed="false">
      <c r="A451" s="0" t="s">
        <v>468</v>
      </c>
      <c r="B451" s="3" t="n">
        <v>1.49253731343284</v>
      </c>
      <c r="C451" s="3" t="n">
        <v>0</v>
      </c>
      <c r="D451" s="3" t="n">
        <v>3.00546448087432</v>
      </c>
      <c r="E451" s="3" t="n">
        <v>0</v>
      </c>
      <c r="F451" s="3" t="n">
        <v>1.35135135135135</v>
      </c>
      <c r="G451" s="3" t="n">
        <v>6.50557620817844</v>
      </c>
      <c r="H451" s="3" t="n">
        <v>0.314465408805031</v>
      </c>
      <c r="I451" s="3" t="n">
        <v>4.72175379426644</v>
      </c>
    </row>
    <row r="452" customFormat="false" ht="12.75" hidden="false" customHeight="false" outlineLevel="0" collapsed="false">
      <c r="A452" s="0" t="s">
        <v>469</v>
      </c>
      <c r="B452" s="3" t="n">
        <v>4.47761194029851</v>
      </c>
      <c r="C452" s="3" t="n">
        <v>5.46875</v>
      </c>
      <c r="D452" s="3" t="n">
        <v>0.819672131147541</v>
      </c>
      <c r="E452" s="3" t="n">
        <v>0</v>
      </c>
      <c r="F452" s="3" t="n">
        <v>0</v>
      </c>
      <c r="G452" s="3" t="n">
        <v>0.9765625</v>
      </c>
      <c r="H452" s="3" t="n">
        <v>0.314465408805031</v>
      </c>
      <c r="I452" s="3" t="n">
        <v>1.3671875</v>
      </c>
    </row>
    <row r="453" customFormat="false" ht="12.75" hidden="false" customHeight="false" outlineLevel="0" collapsed="false">
      <c r="A453" s="0" t="s">
        <v>470</v>
      </c>
      <c r="B453" s="3" t="n">
        <v>0</v>
      </c>
      <c r="C453" s="3" t="n">
        <v>0</v>
      </c>
      <c r="D453" s="3" t="n">
        <v>4.91803278688525</v>
      </c>
      <c r="E453" s="3" t="n">
        <v>0</v>
      </c>
      <c r="F453" s="3" t="n">
        <v>1.35135135135135</v>
      </c>
      <c r="G453" s="3" t="n">
        <v>2.41635687732342</v>
      </c>
      <c r="H453" s="3" t="n">
        <v>0</v>
      </c>
      <c r="I453" s="3" t="n">
        <v>1.85497470489039</v>
      </c>
    </row>
    <row r="454" customFormat="false" ht="12.75" hidden="false" customHeight="false" outlineLevel="0" collapsed="false">
      <c r="A454" s="0" t="s">
        <v>471</v>
      </c>
      <c r="B454" s="3" t="n">
        <v>10.4477611940299</v>
      </c>
      <c r="C454" s="3" t="n">
        <v>28.4931506849315</v>
      </c>
      <c r="D454" s="3" t="n">
        <v>0.547945205479452</v>
      </c>
      <c r="E454" s="3" t="n">
        <v>0</v>
      </c>
      <c r="F454" s="3" t="n">
        <v>1.35135135135135</v>
      </c>
      <c r="G454" s="3" t="n">
        <v>0</v>
      </c>
      <c r="H454" s="3" t="n">
        <v>3.45911949685535</v>
      </c>
      <c r="I454" s="3" t="n">
        <v>1.36986301369863</v>
      </c>
    </row>
    <row r="455" customFormat="false" ht="12.75" hidden="false" customHeight="false" outlineLevel="0" collapsed="false">
      <c r="A455" s="0" t="s">
        <v>472</v>
      </c>
      <c r="B455" s="3" t="n">
        <v>0</v>
      </c>
      <c r="C455" s="3" t="n">
        <v>0</v>
      </c>
      <c r="D455" s="3" t="n">
        <v>1.63934426229508</v>
      </c>
      <c r="E455" s="3" t="n">
        <v>0</v>
      </c>
      <c r="F455" s="3" t="n">
        <v>0</v>
      </c>
      <c r="G455" s="3" t="n">
        <v>2.04460966542751</v>
      </c>
      <c r="H455" s="3" t="n">
        <v>0</v>
      </c>
      <c r="I455" s="3" t="n">
        <v>1.34907251264755</v>
      </c>
    </row>
    <row r="456" customFormat="false" ht="12.75" hidden="false" customHeight="false" outlineLevel="0" collapsed="false">
      <c r="A456" s="0" t="s">
        <v>473</v>
      </c>
      <c r="B456" s="3" t="n">
        <v>0</v>
      </c>
      <c r="C456" s="3" t="n">
        <v>2.71816881258941</v>
      </c>
      <c r="D456" s="3" t="n">
        <v>0.819672131147541</v>
      </c>
      <c r="E456" s="3" t="n">
        <v>84.549356223176</v>
      </c>
      <c r="F456" s="3" t="n">
        <v>9.45945945945946</v>
      </c>
      <c r="G456" s="3" t="n">
        <v>0.185873605947955</v>
      </c>
      <c r="H456" s="3" t="n">
        <v>4.08805031446541</v>
      </c>
      <c r="I456" s="3" t="n">
        <v>1.5177065767285</v>
      </c>
    </row>
    <row r="457" customFormat="false" ht="12.75" hidden="false" customHeight="false" outlineLevel="0" collapsed="false">
      <c r="A457" s="0" t="s">
        <v>474</v>
      </c>
      <c r="B457" s="3" t="n">
        <v>1.49253731343284</v>
      </c>
      <c r="C457" s="3" t="n">
        <v>0.979020979020979</v>
      </c>
      <c r="D457" s="3" t="n">
        <v>4.91803278688525</v>
      </c>
      <c r="E457" s="3" t="n">
        <v>0</v>
      </c>
      <c r="F457" s="3" t="n">
        <v>12.8378378378378</v>
      </c>
      <c r="G457" s="3" t="n">
        <v>1.48698884758364</v>
      </c>
      <c r="H457" s="3" t="n">
        <v>0</v>
      </c>
      <c r="I457" s="3" t="n">
        <v>1.18043844856661</v>
      </c>
    </row>
    <row r="458" customFormat="false" ht="12.75" hidden="false" customHeight="false" outlineLevel="0" collapsed="false">
      <c r="A458" s="0" t="s">
        <v>475</v>
      </c>
      <c r="B458" s="3" t="n">
        <v>1.49253731343284</v>
      </c>
      <c r="C458" s="3" t="n">
        <v>1.67832167832168</v>
      </c>
      <c r="D458" s="3" t="n">
        <v>2.73224043715847</v>
      </c>
      <c r="E458" s="3" t="n">
        <v>0</v>
      </c>
      <c r="F458" s="3" t="n">
        <v>9.45945945945946</v>
      </c>
      <c r="G458" s="3" t="n">
        <v>1.11524163568773</v>
      </c>
      <c r="H458" s="3" t="n">
        <v>0.314465408805031</v>
      </c>
      <c r="I458" s="3" t="n">
        <v>1.5177065767285</v>
      </c>
    </row>
    <row r="459" customFormat="false" ht="12.75" hidden="false" customHeight="false" outlineLevel="0" collapsed="false">
      <c r="A459" s="0" t="s">
        <v>476</v>
      </c>
      <c r="B459" s="3" t="n">
        <v>1.49253731343284</v>
      </c>
      <c r="C459" s="3" t="n">
        <v>0</v>
      </c>
      <c r="D459" s="3" t="n">
        <v>3.82513661202186</v>
      </c>
      <c r="E459" s="3" t="n">
        <v>0</v>
      </c>
      <c r="F459" s="3" t="n">
        <v>4.72972972972973</v>
      </c>
      <c r="G459" s="3" t="n">
        <v>1.30111524163569</v>
      </c>
      <c r="H459" s="3" t="n">
        <v>0</v>
      </c>
      <c r="I459" s="3" t="n">
        <v>0.843170320404722</v>
      </c>
    </row>
    <row r="460" customFormat="false" ht="12.75" hidden="false" customHeight="false" outlineLevel="0" collapsed="false">
      <c r="A460" s="0" t="s">
        <v>477</v>
      </c>
      <c r="B460" s="3" t="n">
        <v>2.98507462686567</v>
      </c>
      <c r="C460" s="3" t="n">
        <v>9.04392764857881</v>
      </c>
      <c r="D460" s="3" t="n">
        <v>0</v>
      </c>
      <c r="E460" s="3" t="n">
        <v>0</v>
      </c>
      <c r="F460" s="3" t="n">
        <v>0</v>
      </c>
      <c r="G460" s="3" t="n">
        <v>3.10077519379845</v>
      </c>
      <c r="H460" s="3" t="n">
        <v>0.314465408805031</v>
      </c>
      <c r="I460" s="3" t="n">
        <v>2.0671834625323</v>
      </c>
    </row>
    <row r="461" customFormat="false" ht="12.75" hidden="false" customHeight="false" outlineLevel="0" collapsed="false">
      <c r="A461" s="0" t="s">
        <v>478</v>
      </c>
      <c r="B461" s="3" t="n">
        <v>2.98507462686567</v>
      </c>
      <c r="C461" s="3" t="n">
        <v>29.8387096774194</v>
      </c>
      <c r="D461" s="3" t="n">
        <v>2.18579234972678</v>
      </c>
      <c r="E461" s="3" t="n">
        <v>0</v>
      </c>
      <c r="F461" s="3" t="n">
        <v>0.675675675675676</v>
      </c>
      <c r="G461" s="3" t="n">
        <v>0.268817204301075</v>
      </c>
      <c r="H461" s="3" t="n">
        <v>5.66037735849057</v>
      </c>
      <c r="I461" s="3" t="n">
        <v>6.18279569892473</v>
      </c>
    </row>
    <row r="462" customFormat="false" ht="12.75" hidden="false" customHeight="false" outlineLevel="0" collapsed="false">
      <c r="A462" s="0" t="s">
        <v>479</v>
      </c>
      <c r="B462" s="3" t="n">
        <v>10.4477611940299</v>
      </c>
      <c r="C462" s="3" t="n">
        <v>0</v>
      </c>
      <c r="D462" s="3" t="n">
        <v>38.6138613861386</v>
      </c>
      <c r="E462" s="3" t="n">
        <v>2.97029702970297</v>
      </c>
      <c r="F462" s="3" t="n">
        <v>2.97029702970297</v>
      </c>
      <c r="G462" s="3" t="n">
        <v>74.2574257425743</v>
      </c>
      <c r="H462" s="3" t="n">
        <v>13.8613861386139</v>
      </c>
      <c r="I462" s="3" t="n">
        <v>71.2871287128713</v>
      </c>
    </row>
    <row r="463" customFormat="false" ht="12.75" hidden="false" customHeight="false" outlineLevel="0" collapsed="false">
      <c r="A463" s="0" t="s">
        <v>480</v>
      </c>
      <c r="B463" s="3" t="n">
        <v>8.95522388059701</v>
      </c>
      <c r="C463" s="3" t="n">
        <v>43.1372549019608</v>
      </c>
      <c r="D463" s="3" t="n">
        <v>11.7647058823529</v>
      </c>
      <c r="E463" s="3" t="n">
        <v>0.980392156862745</v>
      </c>
      <c r="F463" s="3" t="n">
        <v>5.40540540540541</v>
      </c>
      <c r="G463" s="3" t="n">
        <v>20.5882352941176</v>
      </c>
      <c r="H463" s="3" t="n">
        <v>29.9019607843137</v>
      </c>
      <c r="I463" s="3" t="n">
        <v>31.3725490196078</v>
      </c>
    </row>
    <row r="464" customFormat="false" ht="12.75" hidden="false" customHeight="false" outlineLevel="0" collapsed="false">
      <c r="A464" s="0" t="s">
        <v>481</v>
      </c>
      <c r="B464" s="3" t="n">
        <v>1.49253731343284</v>
      </c>
      <c r="C464" s="3" t="n">
        <v>0.854700854700855</v>
      </c>
      <c r="D464" s="3" t="n">
        <v>3.41880341880342</v>
      </c>
      <c r="E464" s="3" t="n">
        <v>0</v>
      </c>
      <c r="F464" s="3" t="n">
        <v>0</v>
      </c>
      <c r="G464" s="3" t="n">
        <v>10.2564102564103</v>
      </c>
      <c r="H464" s="3" t="n">
        <v>0</v>
      </c>
      <c r="I464" s="3" t="n">
        <v>1.70940170940171</v>
      </c>
    </row>
    <row r="465" customFormat="false" ht="12.75" hidden="false" customHeight="false" outlineLevel="0" collapsed="false">
      <c r="A465" s="0" t="s">
        <v>482</v>
      </c>
      <c r="B465" s="3" t="n">
        <v>5.97014925373134</v>
      </c>
      <c r="C465" s="3" t="n">
        <v>0</v>
      </c>
      <c r="D465" s="3" t="n">
        <v>38.121546961326</v>
      </c>
      <c r="E465" s="3" t="n">
        <v>0</v>
      </c>
      <c r="F465" s="3" t="n">
        <v>0.675675675675676</v>
      </c>
      <c r="G465" s="3" t="n">
        <v>70.7182320441989</v>
      </c>
      <c r="H465" s="3" t="n">
        <v>9.94475138121547</v>
      </c>
      <c r="I465" s="3" t="n">
        <v>58.5635359116022</v>
      </c>
    </row>
    <row r="466" customFormat="false" ht="12.75" hidden="false" customHeight="false" outlineLevel="0" collapsed="false">
      <c r="A466" s="0" t="s">
        <v>483</v>
      </c>
      <c r="B466" s="3" t="n">
        <v>6.81818181818182</v>
      </c>
      <c r="C466" s="3" t="n">
        <v>52.2727272727273</v>
      </c>
      <c r="D466" s="3" t="n">
        <v>31.8181818181818</v>
      </c>
      <c r="E466" s="3" t="n">
        <v>36.3636363636364</v>
      </c>
      <c r="F466" s="3" t="n">
        <v>4.54545454545455</v>
      </c>
      <c r="G466" s="3" t="n">
        <v>50</v>
      </c>
      <c r="H466" s="3" t="n">
        <v>59.0909090909091</v>
      </c>
      <c r="I466" s="3" t="n">
        <v>45.4545454545455</v>
      </c>
    </row>
    <row r="467" customFormat="false" ht="12.75" hidden="false" customHeight="false" outlineLevel="0" collapsed="false">
      <c r="A467" s="0" t="s">
        <v>484</v>
      </c>
      <c r="B467" s="3" t="n">
        <v>19.6078431372549</v>
      </c>
      <c r="C467" s="3" t="n">
        <v>43.1372549019608</v>
      </c>
      <c r="D467" s="3" t="n">
        <v>35.2941176470588</v>
      </c>
      <c r="E467" s="3" t="n">
        <v>9.80392156862745</v>
      </c>
      <c r="F467" s="3" t="n">
        <v>13.7254901960784</v>
      </c>
      <c r="G467" s="3" t="n">
        <v>23.5294117647059</v>
      </c>
      <c r="H467" s="3" t="n">
        <v>49.0196078431373</v>
      </c>
      <c r="I467" s="3" t="n">
        <v>37.2549019607843</v>
      </c>
    </row>
    <row r="469" customFormat="false" ht="12.75" hidden="false" customHeight="false" outlineLevel="0" collapsed="false">
      <c r="A469" s="0" t="s">
        <v>485</v>
      </c>
    </row>
    <row r="470" customFormat="false" ht="12.75" hidden="false" customHeight="false" outlineLevel="0" collapsed="false">
      <c r="B470" s="0" t="s">
        <v>374</v>
      </c>
      <c r="C470" s="0" t="s">
        <v>375</v>
      </c>
      <c r="D470" s="0" t="s">
        <v>376</v>
      </c>
      <c r="E470" s="0" t="s">
        <v>377</v>
      </c>
      <c r="F470" s="0" t="s">
        <v>378</v>
      </c>
    </row>
    <row r="471" customFormat="false" ht="12.75" hidden="false" customHeight="false" outlineLevel="0" collapsed="false">
      <c r="A471" s="0" t="s">
        <v>486</v>
      </c>
      <c r="B471" s="3" t="n">
        <v>0</v>
      </c>
      <c r="C471" s="3" t="n">
        <v>7.43338008415147</v>
      </c>
      <c r="D471" s="3" t="n">
        <v>5.63106796116505</v>
      </c>
      <c r="E471" s="3" t="n">
        <v>0</v>
      </c>
      <c r="F471" s="3" t="n">
        <v>4.06905055487053</v>
      </c>
    </row>
    <row r="472" customFormat="false" ht="12.75" hidden="false" customHeight="false" outlineLevel="0" collapsed="false">
      <c r="A472" s="0" t="s">
        <v>487</v>
      </c>
      <c r="B472" s="3" t="n">
        <v>0</v>
      </c>
      <c r="C472" s="3" t="n">
        <v>7.43338008415147</v>
      </c>
      <c r="D472" s="3" t="n">
        <v>5.63106796116505</v>
      </c>
      <c r="E472" s="3" t="n">
        <v>0</v>
      </c>
      <c r="F472" s="3" t="n">
        <v>0.739827373612824</v>
      </c>
    </row>
    <row r="473" customFormat="false" ht="12.75" hidden="false" customHeight="false" outlineLevel="0" collapsed="false">
      <c r="A473" s="0" t="s">
        <v>488</v>
      </c>
      <c r="B473" s="3" t="n">
        <v>1.06382978723404</v>
      </c>
      <c r="C473" s="3" t="n">
        <v>7.01262272089762</v>
      </c>
      <c r="D473" s="3" t="n">
        <v>10.0970873786408</v>
      </c>
      <c r="E473" s="3" t="n">
        <v>0.162337662337662</v>
      </c>
      <c r="F473" s="3" t="n">
        <v>0</v>
      </c>
    </row>
    <row r="474" customFormat="false" ht="12.75" hidden="false" customHeight="false" outlineLevel="0" collapsed="false">
      <c r="A474" s="0" t="s">
        <v>489</v>
      </c>
      <c r="B474" s="3" t="n">
        <v>0</v>
      </c>
      <c r="C474" s="3" t="n">
        <v>1.40252454417952</v>
      </c>
      <c r="D474" s="3" t="n">
        <v>0.194174757281553</v>
      </c>
      <c r="E474" s="3" t="n">
        <v>0</v>
      </c>
      <c r="F474" s="3" t="n">
        <v>7.64488286066584</v>
      </c>
    </row>
    <row r="475" customFormat="false" ht="12.75" hidden="false" customHeight="false" outlineLevel="0" collapsed="false">
      <c r="A475" s="0" t="s">
        <v>490</v>
      </c>
      <c r="B475" s="3" t="n">
        <v>0</v>
      </c>
      <c r="C475" s="3" t="n">
        <v>0</v>
      </c>
      <c r="D475" s="3" t="n">
        <v>0</v>
      </c>
      <c r="E475" s="3" t="n">
        <v>0</v>
      </c>
      <c r="F475" s="3" t="n">
        <v>1.10974106041924</v>
      </c>
    </row>
    <row r="476" customFormat="false" ht="12.75" hidden="false" customHeight="false" outlineLevel="0" collapsed="false">
      <c r="A476" s="0" t="s">
        <v>491</v>
      </c>
      <c r="B476" s="3" t="n">
        <v>6.38297872340426</v>
      </c>
      <c r="C476" s="3" t="n">
        <v>9.1164095371669</v>
      </c>
      <c r="D476" s="3" t="n">
        <v>13.9805825242718</v>
      </c>
      <c r="E476" s="3" t="n">
        <v>2.11038961038961</v>
      </c>
      <c r="F476" s="3" t="n">
        <v>0</v>
      </c>
    </row>
    <row r="477" customFormat="false" ht="12.75" hidden="false" customHeight="false" outlineLevel="0" collapsed="false">
      <c r="A477" s="0" t="s">
        <v>492</v>
      </c>
      <c r="B477" s="3" t="n">
        <v>0</v>
      </c>
      <c r="C477" s="3" t="n">
        <v>0.561009817671809</v>
      </c>
      <c r="D477" s="3" t="n">
        <v>0</v>
      </c>
      <c r="E477" s="3" t="n">
        <v>0</v>
      </c>
      <c r="F477" s="3" t="n">
        <v>9.55585464333782</v>
      </c>
    </row>
    <row r="478" customFormat="false" ht="12.75" hidden="false" customHeight="false" outlineLevel="0" collapsed="false">
      <c r="A478" s="0" t="s">
        <v>493</v>
      </c>
      <c r="B478" s="3" t="n">
        <v>0</v>
      </c>
      <c r="C478" s="3" t="n">
        <v>2.24403927068724</v>
      </c>
      <c r="D478" s="3" t="n">
        <v>0.388349514563107</v>
      </c>
      <c r="E478" s="3" t="n">
        <v>0</v>
      </c>
      <c r="F478" s="3" t="n">
        <v>3.45252774352651</v>
      </c>
    </row>
    <row r="479" customFormat="false" ht="12.75" hidden="false" customHeight="false" outlineLevel="0" collapsed="false">
      <c r="A479" s="0" t="s">
        <v>494</v>
      </c>
      <c r="B479" s="3" t="n">
        <v>0</v>
      </c>
      <c r="C479" s="3" t="n">
        <v>0.420757363253857</v>
      </c>
      <c r="D479" s="3" t="n">
        <v>0</v>
      </c>
      <c r="E479" s="3" t="n">
        <v>0</v>
      </c>
      <c r="F479" s="3" t="n">
        <v>6.53514180024661</v>
      </c>
    </row>
    <row r="480" customFormat="false" ht="12.75" hidden="false" customHeight="false" outlineLevel="0" collapsed="false">
      <c r="A480" s="0" t="s">
        <v>495</v>
      </c>
      <c r="B480" s="3" t="n">
        <v>0</v>
      </c>
      <c r="C480" s="3" t="n">
        <v>0</v>
      </c>
      <c r="D480" s="3" t="n">
        <v>0</v>
      </c>
      <c r="E480" s="3" t="n">
        <v>0</v>
      </c>
      <c r="F480" s="3" t="n">
        <v>1.60295930949445</v>
      </c>
    </row>
    <row r="481" customFormat="false" ht="12.75" hidden="false" customHeight="false" outlineLevel="0" collapsed="false">
      <c r="A481" s="0" t="s">
        <v>496</v>
      </c>
      <c r="B481" s="3" t="n">
        <v>0</v>
      </c>
      <c r="C481" s="3" t="n">
        <v>0</v>
      </c>
      <c r="D481" s="3" t="n">
        <v>0</v>
      </c>
      <c r="E481" s="3" t="n">
        <v>0</v>
      </c>
      <c r="F481" s="3" t="n">
        <v>4.43896424167694</v>
      </c>
    </row>
    <row r="482" customFormat="false" ht="12.75" hidden="false" customHeight="false" outlineLevel="0" collapsed="false">
      <c r="A482" s="0" t="s">
        <v>497</v>
      </c>
      <c r="B482" s="3" t="n">
        <v>0</v>
      </c>
      <c r="C482" s="3" t="n">
        <v>0</v>
      </c>
      <c r="D482" s="3" t="n">
        <v>0</v>
      </c>
      <c r="E482" s="3" t="n">
        <v>0</v>
      </c>
      <c r="F482" s="3" t="n">
        <v>1.89873417721519</v>
      </c>
    </row>
    <row r="483" customFormat="false" ht="12.75" hidden="false" customHeight="false" outlineLevel="0" collapsed="false">
      <c r="A483" s="0" t="s">
        <v>498</v>
      </c>
      <c r="B483" s="3" t="n">
        <v>64.8936170212766</v>
      </c>
      <c r="C483" s="3" t="n">
        <v>9.67741935483871</v>
      </c>
      <c r="D483" s="3" t="n">
        <v>17.8640776699029</v>
      </c>
      <c r="E483" s="3" t="n">
        <v>94.3181818181818</v>
      </c>
      <c r="F483" s="3" t="n">
        <v>0</v>
      </c>
    </row>
    <row r="484" customFormat="false" ht="12.75" hidden="false" customHeight="false" outlineLevel="0" collapsed="false">
      <c r="A484" s="0" t="s">
        <v>499</v>
      </c>
      <c r="B484" s="3" t="n">
        <v>0</v>
      </c>
      <c r="C484" s="3" t="n">
        <v>0</v>
      </c>
      <c r="D484" s="3" t="n">
        <v>0</v>
      </c>
      <c r="E484" s="3" t="n">
        <v>0</v>
      </c>
      <c r="F484" s="3" t="n">
        <v>0.863131935881628</v>
      </c>
    </row>
    <row r="485" customFormat="false" ht="12.75" hidden="false" customHeight="false" outlineLevel="0" collapsed="false">
      <c r="A485" s="0" t="s">
        <v>500</v>
      </c>
      <c r="B485" s="3" t="n">
        <v>0</v>
      </c>
      <c r="C485" s="3" t="n">
        <v>0</v>
      </c>
      <c r="D485" s="3" t="n">
        <v>0</v>
      </c>
      <c r="E485" s="3" t="n">
        <v>0</v>
      </c>
      <c r="F485" s="3" t="n">
        <v>1.62962962962963</v>
      </c>
    </row>
    <row r="486" customFormat="false" ht="12.75" hidden="false" customHeight="false" outlineLevel="0" collapsed="false">
      <c r="A486" s="0" t="s">
        <v>501</v>
      </c>
      <c r="B486" s="3" t="n">
        <v>0</v>
      </c>
      <c r="C486" s="3" t="n">
        <v>0</v>
      </c>
      <c r="D486" s="3" t="n">
        <v>0</v>
      </c>
      <c r="E486" s="3" t="n">
        <v>0</v>
      </c>
      <c r="F486" s="3" t="n">
        <v>0.772200772200772</v>
      </c>
    </row>
    <row r="487" customFormat="false" ht="12.75" hidden="false" customHeight="false" outlineLevel="0" collapsed="false">
      <c r="A487" s="0" t="s">
        <v>502</v>
      </c>
      <c r="B487" s="3" t="n">
        <v>0</v>
      </c>
      <c r="C487" s="3" t="n">
        <v>27.1428571428571</v>
      </c>
      <c r="D487" s="3" t="n">
        <v>6.42857142857143</v>
      </c>
      <c r="E487" s="3" t="n">
        <v>0</v>
      </c>
      <c r="F487" s="3" t="n">
        <v>50</v>
      </c>
    </row>
    <row r="488" customFormat="false" ht="12.75" hidden="false" customHeight="false" outlineLevel="0" collapsed="false">
      <c r="A488" s="0" t="s">
        <v>503</v>
      </c>
      <c r="B488" s="3" t="n">
        <v>4.25531914893617</v>
      </c>
      <c r="C488" s="3" t="n">
        <v>38.2198952879581</v>
      </c>
      <c r="D488" s="3" t="n">
        <v>23.0366492146597</v>
      </c>
      <c r="E488" s="3" t="n">
        <v>1.57068062827225</v>
      </c>
      <c r="F488" s="3" t="n">
        <v>30.8900523560209</v>
      </c>
    </row>
    <row r="489" customFormat="false" ht="12.75" hidden="false" customHeight="false" outlineLevel="0" collapsed="false">
      <c r="A489" s="0" t="s">
        <v>504</v>
      </c>
      <c r="B489" s="3" t="n">
        <v>19.1489361702128</v>
      </c>
      <c r="C489" s="3" t="n">
        <v>56.2091503267974</v>
      </c>
      <c r="D489" s="3" t="n">
        <v>54.9019607843137</v>
      </c>
      <c r="E489" s="3" t="n">
        <v>2.61437908496732</v>
      </c>
      <c r="F489" s="3" t="n">
        <v>22.8758169934641</v>
      </c>
    </row>
    <row r="490" customFormat="false" ht="12.75" hidden="false" customHeight="false" outlineLevel="0" collapsed="false">
      <c r="A490" s="0" t="s">
        <v>505</v>
      </c>
      <c r="B490" s="3" t="n">
        <v>0</v>
      </c>
      <c r="C490" s="3" t="n">
        <v>26.1363636363636</v>
      </c>
      <c r="D490" s="3" t="n">
        <v>11.9318181818182</v>
      </c>
      <c r="E490" s="3" t="n">
        <v>0</v>
      </c>
      <c r="F490" s="3" t="n">
        <v>48.2954545454545</v>
      </c>
    </row>
    <row r="491" customFormat="false" ht="12.75" hidden="false" customHeight="false" outlineLevel="0" collapsed="false">
      <c r="A491" s="0" t="s">
        <v>506</v>
      </c>
      <c r="B491" s="3" t="n">
        <v>0</v>
      </c>
      <c r="C491" s="3" t="n">
        <v>0.699300699300699</v>
      </c>
      <c r="D491" s="3" t="n">
        <v>0</v>
      </c>
      <c r="E491" s="3" t="n">
        <v>0</v>
      </c>
      <c r="F491" s="3" t="n">
        <v>0</v>
      </c>
    </row>
    <row r="492" customFormat="false" ht="12.75" hidden="false" customHeight="false" outlineLevel="0" collapsed="false">
      <c r="A492" s="0" t="s">
        <v>507</v>
      </c>
      <c r="B492" s="3" t="n">
        <v>0</v>
      </c>
      <c r="C492" s="3" t="n">
        <v>50</v>
      </c>
      <c r="D492" s="3" t="n">
        <v>4.16666666666667</v>
      </c>
      <c r="E492" s="3" t="n">
        <v>0</v>
      </c>
      <c r="F492" s="3" t="n">
        <v>29.1666666666667</v>
      </c>
    </row>
    <row r="493" customFormat="false" ht="12.75" hidden="false" customHeight="false" outlineLevel="0" collapsed="false">
      <c r="A493" s="0" t="s">
        <v>508</v>
      </c>
      <c r="B493" s="3" t="n">
        <v>0</v>
      </c>
      <c r="C493" s="3" t="n">
        <v>33.3333333333333</v>
      </c>
      <c r="D493" s="3" t="n">
        <v>17.4603174603175</v>
      </c>
      <c r="E493" s="3" t="n">
        <v>0</v>
      </c>
      <c r="F493" s="3" t="n">
        <v>38.0952380952381</v>
      </c>
    </row>
    <row r="495" customFormat="false" ht="12.75" hidden="false" customHeight="false" outlineLevel="0" collapsed="false">
      <c r="A495" s="0" t="s">
        <v>509</v>
      </c>
    </row>
    <row r="496" customFormat="false" ht="12.75" hidden="false" customHeight="false" outlineLevel="0" collapsed="false">
      <c r="B496" s="0" t="s">
        <v>380</v>
      </c>
      <c r="C496" s="0" t="s">
        <v>381</v>
      </c>
      <c r="D496" s="0" t="s">
        <v>382</v>
      </c>
      <c r="E496" s="0" t="s">
        <v>383</v>
      </c>
    </row>
    <row r="497" customFormat="false" ht="12.75" hidden="false" customHeight="false" outlineLevel="0" collapsed="false">
      <c r="A497" s="0" t="s">
        <v>335</v>
      </c>
      <c r="B497" s="3" t="n">
        <v>7.2463768115942</v>
      </c>
      <c r="C497" s="3" t="n">
        <v>4.1025641025641</v>
      </c>
      <c r="D497" s="3" t="n">
        <v>0</v>
      </c>
      <c r="E497" s="3" t="n">
        <v>14.8387096774194</v>
      </c>
    </row>
    <row r="498" customFormat="false" ht="12.75" hidden="false" customHeight="false" outlineLevel="0" collapsed="false">
      <c r="A498" s="0" t="s">
        <v>336</v>
      </c>
      <c r="B498" s="3" t="n">
        <v>1.58102766798419</v>
      </c>
      <c r="C498" s="3" t="n">
        <v>5.12820512820513</v>
      </c>
      <c r="D498" s="3" t="n">
        <v>44.7019867549669</v>
      </c>
      <c r="E498" s="3" t="n">
        <v>12.0309050772627</v>
      </c>
    </row>
    <row r="499" customFormat="false" ht="12.75" hidden="false" customHeight="false" outlineLevel="0" collapsed="false">
      <c r="A499" s="0" t="s">
        <v>219</v>
      </c>
      <c r="B499" s="3" t="n">
        <v>3.52112676056338</v>
      </c>
      <c r="C499" s="3" t="n">
        <v>3.84615384615385</v>
      </c>
      <c r="D499" s="3" t="n">
        <v>0</v>
      </c>
      <c r="E499" s="3" t="n">
        <v>0.28169014084507</v>
      </c>
    </row>
    <row r="500" customFormat="false" ht="12.75" hidden="false" customHeight="false" outlineLevel="0" collapsed="false">
      <c r="A500" s="0" t="s">
        <v>337</v>
      </c>
      <c r="B500" s="3" t="n">
        <v>10.2844638949672</v>
      </c>
      <c r="C500" s="3" t="n">
        <v>5.8974358974359</v>
      </c>
      <c r="D500" s="3" t="n">
        <v>0</v>
      </c>
      <c r="E500" s="3" t="n">
        <v>0</v>
      </c>
    </row>
    <row r="501" customFormat="false" ht="12.75" hidden="false" customHeight="false" outlineLevel="0" collapsed="false">
      <c r="A501" s="0" t="s">
        <v>338</v>
      </c>
      <c r="B501" s="3" t="n">
        <v>8.79120879120879</v>
      </c>
      <c r="C501" s="3" t="n">
        <v>2.56410256410256</v>
      </c>
      <c r="D501" s="3" t="n">
        <v>0</v>
      </c>
      <c r="E501" s="3" t="n">
        <v>0.366300366300366</v>
      </c>
    </row>
    <row r="502" customFormat="false" ht="12.75" hidden="false" customHeight="false" outlineLevel="0" collapsed="false">
      <c r="A502" s="0" t="s">
        <v>339</v>
      </c>
      <c r="B502" s="3" t="n">
        <v>4.8780487804878</v>
      </c>
      <c r="C502" s="3" t="n">
        <v>2.56410256410256</v>
      </c>
      <c r="D502" s="3" t="n">
        <v>0</v>
      </c>
      <c r="E502" s="3" t="n">
        <v>17.3601147776184</v>
      </c>
    </row>
    <row r="503" customFormat="false" ht="12.75" hidden="false" customHeight="false" outlineLevel="0" collapsed="false">
      <c r="A503" s="0" t="s">
        <v>340</v>
      </c>
      <c r="B503" s="3" t="n">
        <v>1.97628458498024</v>
      </c>
      <c r="C503" s="3" t="n">
        <v>4.61538461538462</v>
      </c>
      <c r="D503" s="3" t="n">
        <v>0</v>
      </c>
      <c r="E503" s="3" t="n">
        <v>1.35467980295567</v>
      </c>
    </row>
    <row r="504" customFormat="false" ht="12.75" hidden="false" customHeight="false" outlineLevel="0" collapsed="false">
      <c r="A504" s="0" t="s">
        <v>341</v>
      </c>
      <c r="B504" s="3" t="n">
        <v>6.45161290322581</v>
      </c>
      <c r="C504" s="3" t="n">
        <v>2.63929618768328</v>
      </c>
      <c r="D504" s="3" t="n">
        <v>0</v>
      </c>
      <c r="E504" s="3" t="n">
        <v>23.4604105571848</v>
      </c>
    </row>
    <row r="505" customFormat="false" ht="12.75" hidden="false" customHeight="false" outlineLevel="0" collapsed="false">
      <c r="A505" s="0" t="s">
        <v>342</v>
      </c>
      <c r="B505" s="3" t="n">
        <v>0.547945205479452</v>
      </c>
      <c r="C505" s="3" t="n">
        <v>2.56410256410256</v>
      </c>
      <c r="D505" s="3" t="n">
        <v>98.7671232876712</v>
      </c>
      <c r="E505" s="3" t="n">
        <v>9.58904109589041</v>
      </c>
    </row>
    <row r="506" customFormat="false" ht="12.75" hidden="false" customHeight="false" outlineLevel="0" collapsed="false">
      <c r="A506" s="0" t="s">
        <v>343</v>
      </c>
      <c r="B506" s="3" t="n">
        <v>48.5507246376812</v>
      </c>
      <c r="C506" s="3" t="n">
        <v>28.2608695652174</v>
      </c>
      <c r="D506" s="3" t="n">
        <v>0</v>
      </c>
      <c r="E506" s="3" t="n">
        <v>60.1449275362319</v>
      </c>
    </row>
    <row r="507" customFormat="false" ht="12.75" hidden="false" customHeight="false" outlineLevel="0" collapsed="false">
      <c r="A507" s="0" t="s">
        <v>344</v>
      </c>
      <c r="B507" s="3" t="n">
        <v>1.58102766798419</v>
      </c>
      <c r="C507" s="3" t="n">
        <v>7.43589743589744</v>
      </c>
      <c r="D507" s="3" t="n">
        <v>0.703399765533412</v>
      </c>
      <c r="E507" s="3" t="n">
        <v>6.79953106682298</v>
      </c>
    </row>
    <row r="508" customFormat="false" ht="12.75" hidden="false" customHeight="false" outlineLevel="0" collapsed="false">
      <c r="A508" s="0" t="s">
        <v>345</v>
      </c>
      <c r="B508" s="3" t="n">
        <v>7.10382513661202</v>
      </c>
      <c r="C508" s="3" t="n">
        <v>5.38461538461539</v>
      </c>
      <c r="D508" s="3" t="n">
        <v>0</v>
      </c>
      <c r="E508" s="3" t="n">
        <v>0.409836065573771</v>
      </c>
    </row>
    <row r="509" customFormat="false" ht="12.75" hidden="false" customHeight="false" outlineLevel="0" collapsed="false">
      <c r="A509" s="0" t="s">
        <v>346</v>
      </c>
      <c r="B509" s="3" t="n">
        <v>2.47349823321555</v>
      </c>
      <c r="C509" s="3" t="n">
        <v>0.512820512820513</v>
      </c>
      <c r="D509" s="3" t="n">
        <v>0</v>
      </c>
      <c r="E509" s="3" t="n">
        <v>21.5547703180212</v>
      </c>
    </row>
    <row r="510" customFormat="false" ht="12.75" hidden="false" customHeight="false" outlineLevel="0" collapsed="false">
      <c r="A510" s="0" t="s">
        <v>347</v>
      </c>
      <c r="B510" s="3" t="n">
        <v>7.06401766004415</v>
      </c>
      <c r="C510" s="3" t="n">
        <v>1.79487179487179</v>
      </c>
      <c r="D510" s="3" t="n">
        <v>0</v>
      </c>
      <c r="E510" s="3" t="n">
        <v>24.0618101545254</v>
      </c>
    </row>
    <row r="511" customFormat="false" ht="12.75" hidden="false" customHeight="false" outlineLevel="0" collapsed="false">
      <c r="A511" s="0" t="s">
        <v>348</v>
      </c>
      <c r="B511" s="3" t="n">
        <v>8.7218045112782</v>
      </c>
      <c r="C511" s="3" t="n">
        <v>4.87179487179487</v>
      </c>
      <c r="D511" s="3" t="n">
        <v>0</v>
      </c>
      <c r="E511" s="3" t="n">
        <v>19.3984962406015</v>
      </c>
    </row>
    <row r="512" customFormat="false" ht="12.75" hidden="false" customHeight="false" outlineLevel="0" collapsed="false">
      <c r="A512" s="0" t="s">
        <v>349</v>
      </c>
      <c r="B512" s="3" t="n">
        <v>8.48861283643892</v>
      </c>
      <c r="C512" s="3" t="n">
        <v>6.66666666666667</v>
      </c>
      <c r="D512" s="3" t="n">
        <v>0</v>
      </c>
      <c r="E512" s="3" t="n">
        <v>29.8136645962733</v>
      </c>
    </row>
    <row r="513" customFormat="false" ht="12.75" hidden="false" customHeight="false" outlineLevel="0" collapsed="false">
      <c r="A513" s="0" t="s">
        <v>350</v>
      </c>
      <c r="B513" s="3" t="n">
        <v>9.6551724137931</v>
      </c>
      <c r="C513" s="3" t="n">
        <v>3.44827586206897</v>
      </c>
      <c r="D513" s="3" t="n">
        <v>0</v>
      </c>
      <c r="E513" s="3" t="n">
        <v>11.0344827586207</v>
      </c>
    </row>
    <row r="514" customFormat="false" ht="12.75" hidden="false" customHeight="false" outlineLevel="0" collapsed="false">
      <c r="A514" s="0" t="s">
        <v>351</v>
      </c>
      <c r="B514" s="3" t="n">
        <v>5.23731587561375</v>
      </c>
      <c r="C514" s="3" t="n">
        <v>3.07692307692308</v>
      </c>
      <c r="D514" s="3" t="n">
        <v>0</v>
      </c>
      <c r="E514" s="3" t="n">
        <v>29.4599018003273</v>
      </c>
    </row>
    <row r="515" customFormat="false" ht="12.75" hidden="false" customHeight="false" outlineLevel="0" collapsed="false">
      <c r="A515" s="0" t="s">
        <v>352</v>
      </c>
      <c r="B515" s="3" t="n">
        <v>13.9705882352941</v>
      </c>
      <c r="C515" s="3" t="n">
        <v>11.0294117647059</v>
      </c>
      <c r="D515" s="3" t="n">
        <v>0</v>
      </c>
      <c r="E515" s="3" t="n">
        <v>72.0588235294118</v>
      </c>
    </row>
    <row r="516" customFormat="false" ht="12.75" hidden="false" customHeight="false" outlineLevel="0" collapsed="false">
      <c r="A516" s="0" t="s">
        <v>353</v>
      </c>
      <c r="B516" s="3" t="n">
        <v>13.4474327628362</v>
      </c>
      <c r="C516" s="3" t="n">
        <v>7.17948717948718</v>
      </c>
      <c r="D516" s="3" t="n">
        <v>0</v>
      </c>
      <c r="E516" s="3" t="n">
        <v>57.4572127139364</v>
      </c>
    </row>
    <row r="517" customFormat="false" ht="12.75" hidden="false" customHeight="false" outlineLevel="0" collapsed="false">
      <c r="A517" s="0" t="s">
        <v>354</v>
      </c>
      <c r="B517" s="3" t="n">
        <v>48.8721804511278</v>
      </c>
      <c r="C517" s="3" t="n">
        <v>27.0676691729323</v>
      </c>
      <c r="D517" s="3" t="n">
        <v>0</v>
      </c>
      <c r="E517" s="3" t="n">
        <v>67.6691729323308</v>
      </c>
    </row>
    <row r="518" customFormat="false" ht="12.75" hidden="false" customHeight="false" outlineLevel="0" collapsed="false">
      <c r="A518" s="0" t="s">
        <v>355</v>
      </c>
      <c r="B518" s="3" t="n">
        <v>50</v>
      </c>
      <c r="C518" s="3" t="n">
        <v>25</v>
      </c>
      <c r="D518" s="3" t="n">
        <v>0</v>
      </c>
      <c r="E518" s="3" t="n">
        <v>55</v>
      </c>
    </row>
    <row r="520" customFormat="false" ht="12.75" hidden="false" customHeight="false" outlineLevel="0" collapsed="false">
      <c r="A520" s="0" t="s">
        <v>510</v>
      </c>
    </row>
    <row r="521" customFormat="false" ht="12.75" hidden="false" customHeight="false" outlineLevel="0" collapsed="false">
      <c r="B521" s="0" t="s">
        <v>407</v>
      </c>
      <c r="C521" s="0" t="s">
        <v>408</v>
      </c>
      <c r="D521" s="0" t="s">
        <v>409</v>
      </c>
      <c r="E521" s="0" t="s">
        <v>410</v>
      </c>
      <c r="F521" s="0" t="s">
        <v>411</v>
      </c>
      <c r="G521" s="0" t="s">
        <v>412</v>
      </c>
      <c r="H521" s="0" t="s">
        <v>413</v>
      </c>
    </row>
    <row r="522" customFormat="false" ht="12.75" hidden="false" customHeight="false" outlineLevel="0" collapsed="false">
      <c r="A522" s="0" t="s">
        <v>438</v>
      </c>
      <c r="B522" s="3" t="n">
        <v>0</v>
      </c>
      <c r="C522" s="3" t="n">
        <v>5.69280343716434</v>
      </c>
      <c r="D522" s="3" t="n">
        <v>2.72020725388601</v>
      </c>
      <c r="E522" s="3" t="n">
        <v>1.28205128205128</v>
      </c>
      <c r="F522" s="3" t="n">
        <v>1.55820348304308</v>
      </c>
      <c r="G522" s="3" t="n">
        <v>8.0659945004583</v>
      </c>
      <c r="H522" s="3" t="n">
        <v>0</v>
      </c>
    </row>
    <row r="523" customFormat="false" ht="12.75" hidden="false" customHeight="false" outlineLevel="0" collapsed="false">
      <c r="A523" s="0" t="s">
        <v>439</v>
      </c>
      <c r="B523" s="3" t="n">
        <v>0</v>
      </c>
      <c r="C523" s="3" t="n">
        <v>3.86680988184748</v>
      </c>
      <c r="D523" s="3" t="n">
        <v>1.29533678756477</v>
      </c>
      <c r="E523" s="3" t="n">
        <v>5.8974358974359</v>
      </c>
      <c r="F523" s="3" t="n">
        <v>4.89270386266094</v>
      </c>
      <c r="G523" s="3" t="n">
        <v>7.72532188841202</v>
      </c>
      <c r="H523" s="3" t="n">
        <v>0</v>
      </c>
    </row>
    <row r="524" customFormat="false" ht="12.75" hidden="false" customHeight="false" outlineLevel="0" collapsed="false">
      <c r="A524" s="0" t="s">
        <v>440</v>
      </c>
      <c r="B524" s="3" t="n">
        <v>0</v>
      </c>
      <c r="C524" s="3" t="n">
        <v>4.6186895810956</v>
      </c>
      <c r="D524" s="3" t="n">
        <v>3.36787564766839</v>
      </c>
      <c r="E524" s="3" t="n">
        <v>3.58974358974359</v>
      </c>
      <c r="F524" s="3" t="n">
        <v>3.59281437125748</v>
      </c>
      <c r="G524" s="3" t="n">
        <v>7.95551753635586</v>
      </c>
      <c r="H524" s="3" t="n">
        <v>0</v>
      </c>
    </row>
    <row r="525" customFormat="false" ht="12.75" hidden="false" customHeight="false" outlineLevel="0" collapsed="false">
      <c r="A525" s="0" t="s">
        <v>441</v>
      </c>
      <c r="B525" s="3" t="n">
        <v>0</v>
      </c>
      <c r="C525" s="3" t="n">
        <v>1.39634801288937</v>
      </c>
      <c r="D525" s="3" t="n">
        <v>0.77720207253886</v>
      </c>
      <c r="E525" s="3" t="n">
        <v>9.87179487179487</v>
      </c>
      <c r="F525" s="3" t="n">
        <v>6.43322475570033</v>
      </c>
      <c r="G525" s="3" t="n">
        <v>5.3323029366306</v>
      </c>
      <c r="H525" s="3" t="n">
        <v>0</v>
      </c>
    </row>
    <row r="526" customFormat="false" ht="12.75" hidden="false" customHeight="false" outlineLevel="0" collapsed="false">
      <c r="A526" s="0" t="s">
        <v>442</v>
      </c>
      <c r="B526" s="3" t="n">
        <v>0</v>
      </c>
      <c r="C526" s="3" t="n">
        <v>9.77443609022556</v>
      </c>
      <c r="D526" s="3" t="n">
        <v>9.58549222797927</v>
      </c>
      <c r="E526" s="3" t="n">
        <v>0.128205128205128</v>
      </c>
      <c r="F526" s="3" t="n">
        <v>0.202839756592292</v>
      </c>
      <c r="G526" s="3" t="n">
        <v>18.052738336714</v>
      </c>
      <c r="H526" s="3" t="n">
        <v>0.50709939148073</v>
      </c>
    </row>
    <row r="527" customFormat="false" ht="12.75" hidden="false" customHeight="false" outlineLevel="0" collapsed="false">
      <c r="A527" s="0" t="s">
        <v>443</v>
      </c>
      <c r="B527" s="3" t="n">
        <v>0</v>
      </c>
      <c r="C527" s="3" t="n">
        <v>0</v>
      </c>
      <c r="D527" s="3" t="n">
        <v>0.129533678756477</v>
      </c>
      <c r="E527" s="3" t="n">
        <v>3.71794871794872</v>
      </c>
      <c r="F527" s="3" t="n">
        <v>10.0826446280992</v>
      </c>
      <c r="G527" s="3" t="n">
        <v>5.20661157024793</v>
      </c>
      <c r="H527" s="3" t="n">
        <v>89.0082644628099</v>
      </c>
    </row>
    <row r="528" customFormat="false" ht="12.75" hidden="false" customHeight="false" outlineLevel="0" collapsed="false">
      <c r="A528" s="0" t="s">
        <v>444</v>
      </c>
      <c r="B528" s="3" t="n">
        <v>2.22222222222222</v>
      </c>
      <c r="C528" s="3" t="n">
        <v>0</v>
      </c>
      <c r="D528" s="3" t="n">
        <v>0.77720207253886</v>
      </c>
      <c r="E528" s="3" t="n">
        <v>16.2820512820513</v>
      </c>
      <c r="F528" s="3" t="n">
        <v>15.1465798045603</v>
      </c>
      <c r="G528" s="3" t="n">
        <v>4.76812540822992</v>
      </c>
      <c r="H528" s="3" t="n">
        <v>4.24559111691705</v>
      </c>
    </row>
    <row r="529" customFormat="false" ht="12.75" hidden="false" customHeight="false" outlineLevel="0" collapsed="false">
      <c r="A529" s="0" t="s">
        <v>445</v>
      </c>
      <c r="B529" s="3" t="n">
        <v>6.66666666666667</v>
      </c>
      <c r="C529" s="3" t="n">
        <v>1.18152524167562</v>
      </c>
      <c r="D529" s="3" t="n">
        <v>0.518134715025907</v>
      </c>
      <c r="E529" s="3" t="n">
        <v>13.8461538461538</v>
      </c>
      <c r="F529" s="3" t="n">
        <v>10.4234527687296</v>
      </c>
      <c r="G529" s="3" t="n">
        <v>5.27383367139959</v>
      </c>
      <c r="H529" s="3" t="n">
        <v>0.0676132521974307</v>
      </c>
    </row>
    <row r="530" customFormat="false" ht="12.75" hidden="false" customHeight="false" outlineLevel="0" collapsed="false">
      <c r="A530" s="0" t="s">
        <v>446</v>
      </c>
      <c r="B530" s="3" t="n">
        <v>0</v>
      </c>
      <c r="C530" s="3" t="n">
        <v>9.23737916219119</v>
      </c>
      <c r="D530" s="3" t="n">
        <v>5.31088082901554</v>
      </c>
      <c r="E530" s="3" t="n">
        <v>0.769230769230769</v>
      </c>
      <c r="F530" s="3" t="n">
        <v>0.441696113074205</v>
      </c>
      <c r="G530" s="3" t="n">
        <v>10.2473498233216</v>
      </c>
      <c r="H530" s="3" t="n">
        <v>0</v>
      </c>
    </row>
    <row r="531" customFormat="false" ht="12.75" hidden="false" customHeight="false" outlineLevel="0" collapsed="false">
      <c r="A531" s="0" t="s">
        <v>447</v>
      </c>
      <c r="B531" s="3" t="n">
        <v>0</v>
      </c>
      <c r="C531" s="3" t="n">
        <v>15.8038147138965</v>
      </c>
      <c r="D531" s="3" t="n">
        <v>13.6239782016349</v>
      </c>
      <c r="E531" s="3" t="n">
        <v>0</v>
      </c>
      <c r="F531" s="3" t="n">
        <v>0</v>
      </c>
      <c r="G531" s="3" t="n">
        <v>22.8882833787466</v>
      </c>
      <c r="H531" s="3" t="n">
        <v>0</v>
      </c>
    </row>
    <row r="532" customFormat="false" ht="12.75" hidden="false" customHeight="false" outlineLevel="0" collapsed="false">
      <c r="A532" s="0" t="s">
        <v>448</v>
      </c>
      <c r="B532" s="3" t="n">
        <v>4.44444444444444</v>
      </c>
      <c r="C532" s="3" t="n">
        <v>1.07411385606874</v>
      </c>
      <c r="D532" s="3" t="n">
        <v>0.38860103626943</v>
      </c>
      <c r="E532" s="3" t="n">
        <v>17.1794871794872</v>
      </c>
      <c r="F532" s="3" t="n">
        <v>14.413680781759</v>
      </c>
      <c r="G532" s="3" t="n">
        <v>4.93096646942801</v>
      </c>
      <c r="H532" s="3" t="n">
        <v>0.920447074293228</v>
      </c>
    </row>
    <row r="533" customFormat="false" ht="12.75" hidden="false" customHeight="false" outlineLevel="0" collapsed="false">
      <c r="A533" s="0" t="s">
        <v>449</v>
      </c>
      <c r="B533" s="3" t="n">
        <v>0</v>
      </c>
      <c r="C533" s="3" t="n">
        <v>11.0633727175081</v>
      </c>
      <c r="D533" s="3" t="n">
        <v>5.18134715025907</v>
      </c>
      <c r="E533" s="3" t="n">
        <v>0.384615384615385</v>
      </c>
      <c r="F533" s="3" t="n">
        <v>0.268096514745308</v>
      </c>
      <c r="G533" s="3" t="n">
        <v>10.9919571045576</v>
      </c>
      <c r="H533" s="3" t="n">
        <v>0</v>
      </c>
    </row>
    <row r="534" customFormat="false" ht="12.75" hidden="false" customHeight="false" outlineLevel="0" collapsed="false">
      <c r="A534" s="0" t="s">
        <v>450</v>
      </c>
      <c r="B534" s="3" t="n">
        <v>2.22222222222222</v>
      </c>
      <c r="C534" s="3" t="n">
        <v>0.214822771213749</v>
      </c>
      <c r="D534" s="3" t="n">
        <v>0.38860103626943</v>
      </c>
      <c r="E534" s="3" t="n">
        <v>11.2820512820513</v>
      </c>
      <c r="F534" s="3" t="n">
        <v>16.6938110749186</v>
      </c>
      <c r="G534" s="3" t="n">
        <v>4.40379403794038</v>
      </c>
      <c r="H534" s="3" t="n">
        <v>23.8482384823848</v>
      </c>
    </row>
    <row r="535" customFormat="false" ht="12.75" hidden="false" customHeight="false" outlineLevel="0" collapsed="false">
      <c r="A535" s="0" t="s">
        <v>451</v>
      </c>
      <c r="B535" s="3" t="n">
        <v>0</v>
      </c>
      <c r="C535" s="3" t="n">
        <v>10.4461371055495</v>
      </c>
      <c r="D535" s="3" t="n">
        <v>11.7875647668394</v>
      </c>
      <c r="E535" s="3" t="n">
        <v>0</v>
      </c>
      <c r="F535" s="3" t="n">
        <v>0</v>
      </c>
      <c r="G535" s="3" t="n">
        <v>18.6071817192601</v>
      </c>
      <c r="H535" s="3" t="n">
        <v>0.217627856365615</v>
      </c>
    </row>
    <row r="536" customFormat="false" ht="12.75" hidden="false" customHeight="false" outlineLevel="0" collapsed="false">
      <c r="A536" s="0" t="s">
        <v>452</v>
      </c>
      <c r="B536" s="3" t="n">
        <v>0</v>
      </c>
      <c r="C536" s="3" t="n">
        <v>10.8614232209738</v>
      </c>
      <c r="D536" s="3" t="n">
        <v>12.6943005181347</v>
      </c>
      <c r="E536" s="3" t="n">
        <v>0.256410256410256</v>
      </c>
      <c r="F536" s="3" t="n">
        <v>0</v>
      </c>
      <c r="G536" s="3" t="n">
        <v>24.5942571785268</v>
      </c>
      <c r="H536" s="3" t="n">
        <v>0.249687890137328</v>
      </c>
    </row>
    <row r="537" customFormat="false" ht="12.75" hidden="false" customHeight="false" outlineLevel="0" collapsed="false">
      <c r="A537" s="0" t="s">
        <v>453</v>
      </c>
      <c r="B537" s="3" t="n">
        <v>0</v>
      </c>
      <c r="C537" s="3" t="n">
        <v>12.3893805309735</v>
      </c>
      <c r="D537" s="3" t="n">
        <v>15.929203539823</v>
      </c>
      <c r="E537" s="3" t="n">
        <v>0.176991150442478</v>
      </c>
      <c r="F537" s="3" t="n">
        <v>0</v>
      </c>
      <c r="G537" s="3" t="n">
        <v>19.1150442477876</v>
      </c>
      <c r="H537" s="3" t="n">
        <v>0</v>
      </c>
    </row>
    <row r="538" customFormat="false" ht="12.75" hidden="false" customHeight="false" outlineLevel="0" collapsed="false">
      <c r="A538" s="0" t="s">
        <v>454</v>
      </c>
      <c r="B538" s="3" t="n">
        <v>2.22222222222222</v>
      </c>
      <c r="C538" s="3" t="n">
        <v>4.37710437710438</v>
      </c>
      <c r="D538" s="3" t="n">
        <v>11.7845117845118</v>
      </c>
      <c r="E538" s="3" t="n">
        <v>2.35690235690236</v>
      </c>
      <c r="F538" s="3" t="n">
        <v>0.673400673400673</v>
      </c>
      <c r="G538" s="3" t="n">
        <v>79.1245791245791</v>
      </c>
      <c r="H538" s="3" t="n">
        <v>8.75420875420875</v>
      </c>
    </row>
    <row r="539" customFormat="false" ht="12.75" hidden="false" customHeight="false" outlineLevel="0" collapsed="false">
      <c r="A539" s="0" t="s">
        <v>455</v>
      </c>
      <c r="B539" s="3" t="n">
        <v>33.3333333333333</v>
      </c>
      <c r="C539" s="3" t="n">
        <v>2.54545454545455</v>
      </c>
      <c r="D539" s="3" t="n">
        <v>5.45454545454545</v>
      </c>
      <c r="E539" s="3" t="n">
        <v>7.63636363636364</v>
      </c>
      <c r="F539" s="3" t="n">
        <v>18.1818181818182</v>
      </c>
      <c r="G539" s="3" t="n">
        <v>72.7272727272727</v>
      </c>
      <c r="H539" s="3" t="n">
        <v>22.5454545454545</v>
      </c>
    </row>
    <row r="540" customFormat="false" ht="12.75" hidden="false" customHeight="false" outlineLevel="0" collapsed="false">
      <c r="A540" s="0" t="s">
        <v>456</v>
      </c>
      <c r="B540" s="3" t="n">
        <v>0</v>
      </c>
      <c r="C540" s="3" t="n">
        <v>30.0518134715026</v>
      </c>
      <c r="D540" s="3" t="n">
        <v>21.7616580310881</v>
      </c>
      <c r="E540" s="3" t="n">
        <v>0</v>
      </c>
      <c r="F540" s="3" t="n">
        <v>0</v>
      </c>
      <c r="G540" s="3" t="n">
        <v>15.5440414507772</v>
      </c>
      <c r="H540" s="3" t="n">
        <v>0</v>
      </c>
    </row>
    <row r="541" customFormat="false" ht="12.75" hidden="false" customHeight="false" outlineLevel="0" collapsed="false">
      <c r="A541" s="0" t="s">
        <v>457</v>
      </c>
      <c r="B541" s="3" t="n">
        <v>0</v>
      </c>
      <c r="C541" s="3" t="n">
        <v>8.86075949367089</v>
      </c>
      <c r="D541" s="3" t="n">
        <v>13.2911392405063</v>
      </c>
      <c r="E541" s="3" t="n">
        <v>3.79746835443038</v>
      </c>
      <c r="F541" s="3" t="n">
        <v>0.632911392405063</v>
      </c>
      <c r="G541" s="3" t="n">
        <v>74.0506329113924</v>
      </c>
      <c r="H541" s="3" t="n">
        <v>5.06329113924051</v>
      </c>
    </row>
    <row r="542" customFormat="false" ht="12.75" hidden="false" customHeight="false" outlineLevel="0" collapsed="false">
      <c r="A542" s="0" t="s">
        <v>458</v>
      </c>
      <c r="B542" s="3" t="n">
        <v>2.22222222222222</v>
      </c>
      <c r="C542" s="3" t="n">
        <v>7.84313725490196</v>
      </c>
      <c r="D542" s="3" t="n">
        <v>8.96358543417367</v>
      </c>
      <c r="E542" s="3" t="n">
        <v>5.04201680672269</v>
      </c>
      <c r="F542" s="3" t="n">
        <v>11.2044817927171</v>
      </c>
      <c r="G542" s="3" t="n">
        <v>71.7086834733894</v>
      </c>
      <c r="H542" s="3" t="n">
        <v>8.68347338935574</v>
      </c>
    </row>
    <row r="543" customFormat="false" ht="12.75" hidden="false" customHeight="false" outlineLevel="0" collapsed="false">
      <c r="A543" s="0" t="s">
        <v>459</v>
      </c>
      <c r="B543" s="3" t="n">
        <v>0</v>
      </c>
      <c r="C543" s="3" t="n">
        <v>1.91256830601093</v>
      </c>
      <c r="D543" s="3" t="n">
        <v>8.19672131147541</v>
      </c>
      <c r="E543" s="3" t="n">
        <v>3.00546448087432</v>
      </c>
      <c r="F543" s="3" t="n">
        <v>0.819672131147541</v>
      </c>
      <c r="G543" s="3" t="n">
        <v>82.5136612021858</v>
      </c>
      <c r="H543" s="3" t="n">
        <v>10.3825136612022</v>
      </c>
    </row>
    <row r="544" customFormat="false" ht="12.75" hidden="false" customHeight="false" outlineLevel="0" collapsed="false">
      <c r="A544" s="0" t="s">
        <v>460</v>
      </c>
      <c r="B544" s="3" t="n">
        <v>26.6666666666667</v>
      </c>
      <c r="C544" s="3" t="n">
        <v>3.79746835443038</v>
      </c>
      <c r="D544" s="3" t="n">
        <v>5.06329113924051</v>
      </c>
      <c r="E544" s="3" t="n">
        <v>12.6582278481013</v>
      </c>
      <c r="F544" s="3" t="n">
        <v>29.746835443038</v>
      </c>
      <c r="G544" s="3" t="n">
        <v>70.8860759493671</v>
      </c>
      <c r="H544" s="3" t="n">
        <v>46.8354430379747</v>
      </c>
    </row>
    <row r="546" customFormat="false" ht="12.75" hidden="false" customHeight="false" outlineLevel="0" collapsed="false">
      <c r="A546" s="0" t="s">
        <v>511</v>
      </c>
    </row>
    <row r="547" customFormat="false" ht="12.75" hidden="false" customHeight="false" outlineLevel="0" collapsed="false">
      <c r="B547" s="0" t="s">
        <v>415</v>
      </c>
      <c r="C547" s="0" t="s">
        <v>416</v>
      </c>
      <c r="D547" s="0" t="s">
        <v>417</v>
      </c>
      <c r="E547" s="0" t="s">
        <v>418</v>
      </c>
      <c r="F547" s="0" t="s">
        <v>419</v>
      </c>
      <c r="G547" s="0" t="s">
        <v>420</v>
      </c>
    </row>
    <row r="548" customFormat="false" ht="12.75" hidden="false" customHeight="false" outlineLevel="0" collapsed="false">
      <c r="A548" s="0" t="s">
        <v>462</v>
      </c>
      <c r="B548" s="3" t="n">
        <v>4.54545454545455</v>
      </c>
      <c r="C548" s="3" t="n">
        <v>0</v>
      </c>
      <c r="D548" s="3" t="n">
        <v>0.826446280991736</v>
      </c>
      <c r="E548" s="3" t="n">
        <v>24.7933884297521</v>
      </c>
      <c r="F548" s="3" t="n">
        <v>0</v>
      </c>
      <c r="G548" s="3" t="n">
        <v>0</v>
      </c>
    </row>
    <row r="549" customFormat="false" ht="12.75" hidden="false" customHeight="false" outlineLevel="0" collapsed="false">
      <c r="A549" s="0" t="s">
        <v>463</v>
      </c>
      <c r="B549" s="3" t="n">
        <v>4.35779816513761</v>
      </c>
      <c r="C549" s="3" t="n">
        <v>18.0412371134021</v>
      </c>
      <c r="D549" s="3" t="n">
        <v>2.46153846153846</v>
      </c>
      <c r="E549" s="3" t="n">
        <v>16.1025641025641</v>
      </c>
      <c r="F549" s="3" t="n">
        <v>13.6807817589577</v>
      </c>
      <c r="G549" s="3" t="n">
        <v>14.4927536231884</v>
      </c>
    </row>
    <row r="550" customFormat="false" ht="12.75" hidden="false" customHeight="false" outlineLevel="0" collapsed="false">
      <c r="A550" s="0" t="s">
        <v>464</v>
      </c>
      <c r="B550" s="3" t="n">
        <v>2.75229357798165</v>
      </c>
      <c r="C550" s="3" t="n">
        <v>6.70103092783505</v>
      </c>
      <c r="D550" s="3" t="n">
        <v>21.9088937093275</v>
      </c>
      <c r="E550" s="3" t="n">
        <v>13.2321041214751</v>
      </c>
      <c r="F550" s="3" t="n">
        <v>5.53745928338762</v>
      </c>
      <c r="G550" s="3" t="n">
        <v>5.79710144927536</v>
      </c>
    </row>
    <row r="551" customFormat="false" ht="12.75" hidden="false" customHeight="false" outlineLevel="0" collapsed="false">
      <c r="A551" s="0" t="s">
        <v>465</v>
      </c>
      <c r="B551" s="3" t="n">
        <v>4.81651376146789</v>
      </c>
      <c r="C551" s="3" t="n">
        <v>0.515463917525773</v>
      </c>
      <c r="D551" s="3" t="n">
        <v>0.143472022955524</v>
      </c>
      <c r="E551" s="3" t="n">
        <v>17.7905308464849</v>
      </c>
      <c r="F551" s="3" t="n">
        <v>0</v>
      </c>
      <c r="G551" s="3" t="n">
        <v>0.483091787439614</v>
      </c>
    </row>
    <row r="552" customFormat="false" ht="12.75" hidden="false" customHeight="false" outlineLevel="0" collapsed="false">
      <c r="A552" s="0" t="s">
        <v>466</v>
      </c>
      <c r="B552" s="3" t="n">
        <v>9.21052631578947</v>
      </c>
      <c r="C552" s="3" t="n">
        <v>3.09278350515464</v>
      </c>
      <c r="D552" s="3" t="n">
        <v>3.68421052631579</v>
      </c>
      <c r="E552" s="3" t="n">
        <v>77.6315789473684</v>
      </c>
      <c r="F552" s="3" t="n">
        <v>1.95439739413681</v>
      </c>
      <c r="G552" s="3" t="n">
        <v>1.93236714975845</v>
      </c>
    </row>
    <row r="553" customFormat="false" ht="12.75" hidden="false" customHeight="false" outlineLevel="0" collapsed="false">
      <c r="A553" s="0" t="s">
        <v>467</v>
      </c>
      <c r="B553" s="3" t="n">
        <v>3.44036697247706</v>
      </c>
      <c r="C553" s="3" t="n">
        <v>3.60824742268041</v>
      </c>
      <c r="D553" s="3" t="n">
        <v>0</v>
      </c>
      <c r="E553" s="3" t="n">
        <v>5.09049773755656</v>
      </c>
      <c r="F553" s="3" t="n">
        <v>7.81758957654723</v>
      </c>
      <c r="G553" s="3" t="n">
        <v>4.34782608695652</v>
      </c>
    </row>
    <row r="554" customFormat="false" ht="12.75" hidden="false" customHeight="false" outlineLevel="0" collapsed="false">
      <c r="A554" s="0" t="s">
        <v>468</v>
      </c>
      <c r="B554" s="3" t="n">
        <v>5.96330275229358</v>
      </c>
      <c r="C554" s="3" t="n">
        <v>0</v>
      </c>
      <c r="D554" s="3" t="n">
        <v>0.13550135501355</v>
      </c>
      <c r="E554" s="3" t="n">
        <v>12.1951219512195</v>
      </c>
      <c r="F554" s="3" t="n">
        <v>0.977198697068404</v>
      </c>
      <c r="G554" s="3" t="n">
        <v>1.44927536231884</v>
      </c>
    </row>
    <row r="555" customFormat="false" ht="12.75" hidden="false" customHeight="false" outlineLevel="0" collapsed="false">
      <c r="A555" s="0" t="s">
        <v>469</v>
      </c>
      <c r="B555" s="3" t="n">
        <v>5.27522935779817</v>
      </c>
      <c r="C555" s="3" t="n">
        <v>0</v>
      </c>
      <c r="D555" s="3" t="n">
        <v>0</v>
      </c>
      <c r="E555" s="3" t="n">
        <v>17.578125</v>
      </c>
      <c r="F555" s="3" t="n">
        <v>0</v>
      </c>
      <c r="G555" s="3" t="n">
        <v>0</v>
      </c>
    </row>
    <row r="556" customFormat="false" ht="12.75" hidden="false" customHeight="false" outlineLevel="0" collapsed="false">
      <c r="A556" s="0" t="s">
        <v>470</v>
      </c>
      <c r="B556" s="3" t="n">
        <v>2.06422018348624</v>
      </c>
      <c r="C556" s="3" t="n">
        <v>10.3092783505155</v>
      </c>
      <c r="D556" s="3" t="n">
        <v>0</v>
      </c>
      <c r="E556" s="3" t="n">
        <v>6.72097759674134</v>
      </c>
      <c r="F556" s="3" t="n">
        <v>13.3550488599349</v>
      </c>
      <c r="G556" s="3" t="n">
        <v>9.66183574879227</v>
      </c>
    </row>
    <row r="557" customFormat="false" ht="12.75" hidden="false" customHeight="false" outlineLevel="0" collapsed="false">
      <c r="A557" s="0" t="s">
        <v>471</v>
      </c>
      <c r="B557" s="3" t="n">
        <v>4.65753424657534</v>
      </c>
      <c r="C557" s="3" t="n">
        <v>0</v>
      </c>
      <c r="D557" s="3" t="n">
        <v>0.547945205479452</v>
      </c>
      <c r="E557" s="3" t="n">
        <v>49.041095890411</v>
      </c>
      <c r="F557" s="3" t="n">
        <v>0</v>
      </c>
      <c r="G557" s="3" t="n">
        <v>0</v>
      </c>
    </row>
    <row r="558" customFormat="false" ht="12.75" hidden="false" customHeight="false" outlineLevel="0" collapsed="false">
      <c r="A558" s="0" t="s">
        <v>472</v>
      </c>
      <c r="B558" s="3" t="n">
        <v>2.75229357798165</v>
      </c>
      <c r="C558" s="3" t="n">
        <v>0.515463917525773</v>
      </c>
      <c r="D558" s="3" t="n">
        <v>0</v>
      </c>
      <c r="E558" s="3" t="n">
        <v>5.01138952164009</v>
      </c>
      <c r="F558" s="3" t="n">
        <v>3.25732899022801</v>
      </c>
      <c r="G558" s="3" t="n">
        <v>1.93236714975845</v>
      </c>
    </row>
    <row r="559" customFormat="false" ht="12.75" hidden="false" customHeight="false" outlineLevel="0" collapsed="false">
      <c r="A559" s="0" t="s">
        <v>473</v>
      </c>
      <c r="B559" s="3" t="n">
        <v>2.29357798165138</v>
      </c>
      <c r="C559" s="3" t="n">
        <v>1.54639175257732</v>
      </c>
      <c r="D559" s="3" t="n">
        <v>90.9871244635193</v>
      </c>
      <c r="E559" s="3" t="n">
        <v>11.0157367668097</v>
      </c>
      <c r="F559" s="3" t="n">
        <v>0.977198697068404</v>
      </c>
      <c r="G559" s="3" t="n">
        <v>0.966183574879227</v>
      </c>
    </row>
    <row r="560" customFormat="false" ht="12.75" hidden="false" customHeight="false" outlineLevel="0" collapsed="false">
      <c r="A560" s="0" t="s">
        <v>474</v>
      </c>
      <c r="B560" s="3" t="n">
        <v>2.06422018348624</v>
      </c>
      <c r="C560" s="3" t="n">
        <v>15.979381443299</v>
      </c>
      <c r="D560" s="3" t="n">
        <v>0</v>
      </c>
      <c r="E560" s="3" t="n">
        <v>10.0534759358289</v>
      </c>
      <c r="F560" s="3" t="n">
        <v>19.2182410423453</v>
      </c>
      <c r="G560" s="3" t="n">
        <v>18.8405797101449</v>
      </c>
    </row>
    <row r="561" customFormat="false" ht="12.75" hidden="false" customHeight="false" outlineLevel="0" collapsed="false">
      <c r="A561" s="0" t="s">
        <v>475</v>
      </c>
      <c r="B561" s="3" t="n">
        <v>3.44036697247706</v>
      </c>
      <c r="C561" s="3" t="n">
        <v>14.9484536082474</v>
      </c>
      <c r="D561" s="3" t="n">
        <v>0.228050171037628</v>
      </c>
      <c r="E561" s="3" t="n">
        <v>9.57810718358039</v>
      </c>
      <c r="F561" s="3" t="n">
        <v>13.3550488599349</v>
      </c>
      <c r="G561" s="3" t="n">
        <v>15.9420289855072</v>
      </c>
    </row>
    <row r="562" customFormat="false" ht="12.75" hidden="false" customHeight="false" outlineLevel="0" collapsed="false">
      <c r="A562" s="0" t="s">
        <v>476</v>
      </c>
      <c r="B562" s="3" t="n">
        <v>2.98165137614679</v>
      </c>
      <c r="C562" s="3" t="n">
        <v>11.340206185567</v>
      </c>
      <c r="D562" s="3" t="n">
        <v>0.102564102564103</v>
      </c>
      <c r="E562" s="3" t="n">
        <v>5.74358974358974</v>
      </c>
      <c r="F562" s="3" t="n">
        <v>12.3778501628665</v>
      </c>
      <c r="G562" s="3" t="n">
        <v>13.0434782608696</v>
      </c>
    </row>
    <row r="563" customFormat="false" ht="12.75" hidden="false" customHeight="false" outlineLevel="0" collapsed="false">
      <c r="A563" s="0" t="s">
        <v>477</v>
      </c>
      <c r="B563" s="3" t="n">
        <v>2.58397932816537</v>
      </c>
      <c r="C563" s="3" t="n">
        <v>0</v>
      </c>
      <c r="D563" s="3" t="n">
        <v>0</v>
      </c>
      <c r="E563" s="3" t="n">
        <v>25.5813953488372</v>
      </c>
      <c r="F563" s="3" t="n">
        <v>0</v>
      </c>
      <c r="G563" s="3" t="n">
        <v>0</v>
      </c>
    </row>
    <row r="564" customFormat="false" ht="12.75" hidden="false" customHeight="false" outlineLevel="0" collapsed="false">
      <c r="A564" s="0" t="s">
        <v>478</v>
      </c>
      <c r="B564" s="3" t="n">
        <v>2.41935483870968</v>
      </c>
      <c r="C564" s="3" t="n">
        <v>1.54639175257732</v>
      </c>
      <c r="D564" s="3" t="n">
        <v>1.88172043010753</v>
      </c>
      <c r="E564" s="3" t="n">
        <v>57.7956989247312</v>
      </c>
      <c r="F564" s="3" t="n">
        <v>0</v>
      </c>
      <c r="G564" s="3" t="n">
        <v>0</v>
      </c>
    </row>
    <row r="565" customFormat="false" ht="12.75" hidden="false" customHeight="false" outlineLevel="0" collapsed="false">
      <c r="A565" s="0" t="s">
        <v>479</v>
      </c>
      <c r="B565" s="3" t="n">
        <v>39.6039603960396</v>
      </c>
      <c r="C565" s="3" t="n">
        <v>1.98019801980198</v>
      </c>
      <c r="D565" s="3" t="n">
        <v>9.9009900990099</v>
      </c>
      <c r="E565" s="3" t="n">
        <v>98.019801980198</v>
      </c>
      <c r="F565" s="3" t="n">
        <v>0</v>
      </c>
      <c r="G565" s="3" t="n">
        <v>1.98019801980198</v>
      </c>
    </row>
    <row r="566" customFormat="false" ht="12.75" hidden="false" customHeight="false" outlineLevel="0" collapsed="false">
      <c r="A566" s="0" t="s">
        <v>480</v>
      </c>
      <c r="B566" s="3" t="n">
        <v>9.31372549019608</v>
      </c>
      <c r="C566" s="3" t="n">
        <v>3.60824742268041</v>
      </c>
      <c r="D566" s="3" t="n">
        <v>7.84313725490196</v>
      </c>
      <c r="E566" s="3" t="n">
        <v>93.1372549019608</v>
      </c>
      <c r="F566" s="3" t="n">
        <v>3.92156862745098</v>
      </c>
      <c r="G566" s="3" t="n">
        <v>3.43137254901961</v>
      </c>
    </row>
    <row r="567" customFormat="false" ht="12.75" hidden="false" customHeight="false" outlineLevel="0" collapsed="false">
      <c r="A567" s="0" t="s">
        <v>481</v>
      </c>
      <c r="B567" s="3" t="n">
        <v>8.54700854700855</v>
      </c>
      <c r="C567" s="3" t="n">
        <v>0</v>
      </c>
      <c r="D567" s="3" t="n">
        <v>0</v>
      </c>
      <c r="E567" s="3" t="n">
        <v>18.8034188034188</v>
      </c>
      <c r="F567" s="3" t="n">
        <v>0</v>
      </c>
      <c r="G567" s="3" t="n">
        <v>0</v>
      </c>
    </row>
    <row r="568" customFormat="false" ht="12.75" hidden="false" customHeight="false" outlineLevel="0" collapsed="false">
      <c r="A568" s="0" t="s">
        <v>482</v>
      </c>
      <c r="B568" s="3" t="n">
        <v>20.9944751381215</v>
      </c>
      <c r="C568" s="3" t="n">
        <v>2.76243093922652</v>
      </c>
      <c r="D568" s="3" t="n">
        <v>6.07734806629834</v>
      </c>
      <c r="E568" s="3" t="n">
        <v>93.9226519337017</v>
      </c>
      <c r="F568" s="3" t="n">
        <v>0</v>
      </c>
      <c r="G568" s="3" t="n">
        <v>2.20994475138122</v>
      </c>
    </row>
    <row r="569" customFormat="false" ht="12.75" hidden="false" customHeight="false" outlineLevel="0" collapsed="false">
      <c r="A569" s="0" t="s">
        <v>483</v>
      </c>
      <c r="B569" s="3" t="n">
        <v>34.0909090909091</v>
      </c>
      <c r="C569" s="3" t="n">
        <v>6.81818181818182</v>
      </c>
      <c r="D569" s="3" t="n">
        <v>47.7272727272727</v>
      </c>
      <c r="E569" s="3" t="n">
        <v>97.7272727272727</v>
      </c>
      <c r="F569" s="3" t="n">
        <v>6.81818181818182</v>
      </c>
      <c r="G569" s="3" t="n">
        <v>9.09090909090909</v>
      </c>
    </row>
    <row r="570" customFormat="false" ht="12.75" hidden="false" customHeight="false" outlineLevel="0" collapsed="false">
      <c r="A570" s="0" t="s">
        <v>484</v>
      </c>
      <c r="B570" s="3" t="n">
        <v>56.8627450980392</v>
      </c>
      <c r="C570" s="3" t="n">
        <v>1.96078431372549</v>
      </c>
      <c r="D570" s="3" t="n">
        <v>27.4509803921569</v>
      </c>
      <c r="E570" s="3" t="n">
        <v>100</v>
      </c>
      <c r="F570" s="3" t="n">
        <v>5.88235294117647</v>
      </c>
      <c r="G570" s="3" t="n">
        <v>3.92156862745098</v>
      </c>
    </row>
    <row r="572" customFormat="false" ht="12.75" hidden="false" customHeight="false" outlineLevel="0" collapsed="false">
      <c r="A572" s="0" t="s">
        <v>512</v>
      </c>
    </row>
    <row r="573" customFormat="false" ht="12.75" hidden="false" customHeight="false" outlineLevel="0" collapsed="false">
      <c r="B573" s="0" t="s">
        <v>422</v>
      </c>
      <c r="C573" s="0" t="s">
        <v>423</v>
      </c>
      <c r="D573" s="0" t="s">
        <v>424</v>
      </c>
      <c r="E573" s="0" t="s">
        <v>425</v>
      </c>
      <c r="F573" s="0" t="s">
        <v>292</v>
      </c>
      <c r="G573" s="0" t="s">
        <v>426</v>
      </c>
      <c r="H573" s="0" t="s">
        <v>427</v>
      </c>
      <c r="I573" s="0" t="s">
        <v>428</v>
      </c>
      <c r="J573" s="0" t="s">
        <v>429</v>
      </c>
      <c r="K573" s="0" t="s">
        <v>430</v>
      </c>
    </row>
    <row r="574" customFormat="false" ht="12.75" hidden="false" customHeight="false" outlineLevel="0" collapsed="false">
      <c r="A574" s="0" t="s">
        <v>486</v>
      </c>
      <c r="B574" s="3" t="n">
        <v>8.85142255005269</v>
      </c>
      <c r="C574" s="3" t="n">
        <v>15.0633855331842</v>
      </c>
      <c r="D574" s="3" t="n">
        <v>6.04026845637584</v>
      </c>
      <c r="E574" s="3" t="n">
        <v>3.13199105145414</v>
      </c>
      <c r="F574" s="3" t="n">
        <v>8.92857142857143</v>
      </c>
      <c r="G574" s="3" t="n">
        <v>6.02409638554217</v>
      </c>
      <c r="H574" s="3" t="n">
        <v>5.62700964630225</v>
      </c>
      <c r="I574" s="3" t="n">
        <v>1.37931034482759</v>
      </c>
      <c r="J574" s="3" t="n">
        <v>2.01834862385321</v>
      </c>
      <c r="K574" s="3" t="n">
        <v>7.38255033557047</v>
      </c>
    </row>
    <row r="575" customFormat="false" ht="12.75" hidden="false" customHeight="false" outlineLevel="0" collapsed="false">
      <c r="A575" s="0" t="s">
        <v>487</v>
      </c>
      <c r="B575" s="3" t="n">
        <v>12.6448893572181</v>
      </c>
      <c r="C575" s="3" t="n">
        <v>10.5009052504526</v>
      </c>
      <c r="D575" s="3" t="n">
        <v>8.57142857142857</v>
      </c>
      <c r="E575" s="3" t="n">
        <v>5.6125528062764</v>
      </c>
      <c r="F575" s="3" t="n">
        <v>11.7857142857143</v>
      </c>
      <c r="G575" s="3" t="n">
        <v>6.47590361445783</v>
      </c>
      <c r="H575" s="3" t="n">
        <v>14.951768488746</v>
      </c>
      <c r="I575" s="3" t="n">
        <v>2.75862068965517</v>
      </c>
      <c r="J575" s="3" t="n">
        <v>3.85321100917431</v>
      </c>
      <c r="K575" s="3" t="n">
        <v>8.05369127516778</v>
      </c>
    </row>
    <row r="576" customFormat="false" ht="12.75" hidden="false" customHeight="false" outlineLevel="0" collapsed="false">
      <c r="A576" s="0" t="s">
        <v>488</v>
      </c>
      <c r="B576" s="3" t="n">
        <v>16.8598524762908</v>
      </c>
      <c r="C576" s="3" t="n">
        <v>8.31127580730545</v>
      </c>
      <c r="D576" s="3" t="n">
        <v>12.7857142857143</v>
      </c>
      <c r="E576" s="3" t="n">
        <v>10.9052408681842</v>
      </c>
      <c r="F576" s="3" t="n">
        <v>15.4761904761905</v>
      </c>
      <c r="G576" s="3" t="n">
        <v>10.2409638554217</v>
      </c>
      <c r="H576" s="3" t="n">
        <v>20.096463022508</v>
      </c>
      <c r="I576" s="3" t="n">
        <v>11.7241379310345</v>
      </c>
      <c r="J576" s="3" t="n">
        <v>11.0091743119266</v>
      </c>
      <c r="K576" s="3" t="n">
        <v>7.91946308724832</v>
      </c>
    </row>
    <row r="577" customFormat="false" ht="12.75" hidden="false" customHeight="false" outlineLevel="0" collapsed="false">
      <c r="A577" s="0" t="s">
        <v>489</v>
      </c>
      <c r="B577" s="3" t="n">
        <v>0.948366701791359</v>
      </c>
      <c r="C577" s="3" t="n">
        <v>12.3404255319149</v>
      </c>
      <c r="D577" s="3" t="n">
        <v>4.68085106382979</v>
      </c>
      <c r="E577" s="3" t="n">
        <v>0.936170212765957</v>
      </c>
      <c r="F577" s="3" t="n">
        <v>0.952380952380952</v>
      </c>
      <c r="G577" s="3" t="n">
        <v>0.903614457831325</v>
      </c>
      <c r="H577" s="3" t="n">
        <v>0</v>
      </c>
      <c r="I577" s="3" t="n">
        <v>0</v>
      </c>
      <c r="J577" s="3" t="n">
        <v>0.18348623853211</v>
      </c>
      <c r="K577" s="3" t="n">
        <v>5.1006711409396</v>
      </c>
    </row>
    <row r="578" customFormat="false" ht="12.75" hidden="false" customHeight="false" outlineLevel="0" collapsed="false">
      <c r="A578" s="0" t="s">
        <v>490</v>
      </c>
      <c r="B578" s="3" t="n">
        <v>0</v>
      </c>
      <c r="C578" s="3" t="n">
        <v>1.9047619047619</v>
      </c>
      <c r="D578" s="3" t="n">
        <v>3.45238095238095</v>
      </c>
      <c r="E578" s="3" t="n">
        <v>0</v>
      </c>
      <c r="F578" s="3" t="n">
        <v>0</v>
      </c>
      <c r="G578" s="3" t="n">
        <v>0</v>
      </c>
      <c r="H578" s="3" t="n">
        <v>0</v>
      </c>
      <c r="I578" s="3" t="n">
        <v>0</v>
      </c>
      <c r="J578" s="3" t="n">
        <v>0</v>
      </c>
      <c r="K578" s="3" t="n">
        <v>0.805369127516779</v>
      </c>
    </row>
    <row r="579" customFormat="false" ht="12.75" hidden="false" customHeight="false" outlineLevel="0" collapsed="false">
      <c r="A579" s="0" t="s">
        <v>491</v>
      </c>
      <c r="B579" s="3" t="n">
        <v>16.2276080084299</v>
      </c>
      <c r="C579" s="3" t="n">
        <v>7.14285714285714</v>
      </c>
      <c r="D579" s="3" t="n">
        <v>11.9285714285714</v>
      </c>
      <c r="E579" s="3" t="n">
        <v>24.3256743256743</v>
      </c>
      <c r="F579" s="3" t="n">
        <v>17.3809523809524</v>
      </c>
      <c r="G579" s="3" t="n">
        <v>14.4578313253012</v>
      </c>
      <c r="H579" s="3" t="n">
        <v>23.4726688102894</v>
      </c>
      <c r="I579" s="3" t="n">
        <v>15.1724137931034</v>
      </c>
      <c r="J579" s="3" t="n">
        <v>20.3669724770642</v>
      </c>
      <c r="K579" s="3" t="n">
        <v>10.8724832214765</v>
      </c>
    </row>
    <row r="580" customFormat="false" ht="12.75" hidden="false" customHeight="false" outlineLevel="0" collapsed="false">
      <c r="A580" s="0" t="s">
        <v>492</v>
      </c>
      <c r="B580" s="3" t="n">
        <v>0</v>
      </c>
      <c r="C580" s="3" t="n">
        <v>10.6325706594886</v>
      </c>
      <c r="D580" s="3" t="n">
        <v>4.97981157469717</v>
      </c>
      <c r="E580" s="3" t="n">
        <v>0.134589502018843</v>
      </c>
      <c r="F580" s="3" t="n">
        <v>0</v>
      </c>
      <c r="G580" s="3" t="n">
        <v>0</v>
      </c>
      <c r="H580" s="3" t="n">
        <v>0</v>
      </c>
      <c r="I580" s="3" t="n">
        <v>0</v>
      </c>
      <c r="J580" s="3" t="n">
        <v>0</v>
      </c>
      <c r="K580" s="3" t="n">
        <v>1.74966352624495</v>
      </c>
    </row>
    <row r="581" customFormat="false" ht="12.75" hidden="false" customHeight="false" outlineLevel="0" collapsed="false">
      <c r="A581" s="0" t="s">
        <v>493</v>
      </c>
      <c r="B581" s="3" t="n">
        <v>2.10748155953635</v>
      </c>
      <c r="C581" s="3" t="n">
        <v>11.9028340080972</v>
      </c>
      <c r="D581" s="3" t="n">
        <v>3.56275303643725</v>
      </c>
      <c r="E581" s="3" t="n">
        <v>1.45748987854251</v>
      </c>
      <c r="F581" s="3" t="n">
        <v>2.5</v>
      </c>
      <c r="G581" s="3" t="n">
        <v>0.903614457831325</v>
      </c>
      <c r="H581" s="3" t="n">
        <v>1.28617363344051</v>
      </c>
      <c r="I581" s="3" t="n">
        <v>0</v>
      </c>
      <c r="J581" s="3" t="n">
        <v>0.36697247706422</v>
      </c>
      <c r="K581" s="3" t="n">
        <v>4.42953020134228</v>
      </c>
    </row>
    <row r="582" customFormat="false" ht="12.75" hidden="false" customHeight="false" outlineLevel="0" collapsed="false">
      <c r="A582" s="0" t="s">
        <v>494</v>
      </c>
      <c r="B582" s="3" t="n">
        <v>0</v>
      </c>
      <c r="C582" s="3" t="n">
        <v>8.74568469505178</v>
      </c>
      <c r="D582" s="3" t="n">
        <v>3.68239355581128</v>
      </c>
      <c r="E582" s="3" t="n">
        <v>0.345224395857307</v>
      </c>
      <c r="F582" s="3" t="n">
        <v>0.119047619047619</v>
      </c>
      <c r="G582" s="3" t="n">
        <v>0.301204819277108</v>
      </c>
      <c r="H582" s="3" t="n">
        <v>0</v>
      </c>
      <c r="I582" s="3" t="n">
        <v>0</v>
      </c>
      <c r="J582" s="3" t="n">
        <v>0</v>
      </c>
      <c r="K582" s="3" t="n">
        <v>2.68456375838926</v>
      </c>
    </row>
    <row r="583" customFormat="false" ht="12.75" hidden="false" customHeight="false" outlineLevel="0" collapsed="false">
      <c r="A583" s="0" t="s">
        <v>495</v>
      </c>
      <c r="B583" s="3" t="n">
        <v>0</v>
      </c>
      <c r="C583" s="3" t="n">
        <v>2.00471698113208</v>
      </c>
      <c r="D583" s="3" t="n">
        <v>4.36320754716981</v>
      </c>
      <c r="E583" s="3" t="n">
        <v>0.117924528301887</v>
      </c>
      <c r="F583" s="3" t="n">
        <v>0</v>
      </c>
      <c r="G583" s="3" t="n">
        <v>0</v>
      </c>
      <c r="H583" s="3" t="n">
        <v>0</v>
      </c>
      <c r="I583" s="3" t="n">
        <v>0</v>
      </c>
      <c r="J583" s="3" t="n">
        <v>0</v>
      </c>
      <c r="K583" s="3" t="n">
        <v>1.61073825503356</v>
      </c>
    </row>
    <row r="584" customFormat="false" ht="12.75" hidden="false" customHeight="false" outlineLevel="0" collapsed="false">
      <c r="A584" s="0" t="s">
        <v>496</v>
      </c>
      <c r="B584" s="3" t="n">
        <v>0</v>
      </c>
      <c r="C584" s="3" t="n">
        <v>6.80894308943089</v>
      </c>
      <c r="D584" s="3" t="n">
        <v>5.18292682926829</v>
      </c>
      <c r="E584" s="3" t="n">
        <v>0.40650406504065</v>
      </c>
      <c r="F584" s="3" t="n">
        <v>0.119047619047619</v>
      </c>
      <c r="G584" s="3" t="n">
        <v>0</v>
      </c>
      <c r="H584" s="3" t="n">
        <v>0</v>
      </c>
      <c r="I584" s="3" t="n">
        <v>0</v>
      </c>
      <c r="J584" s="3" t="n">
        <v>0</v>
      </c>
      <c r="K584" s="3" t="n">
        <v>1.61073825503356</v>
      </c>
    </row>
    <row r="585" customFormat="false" ht="12.75" hidden="false" customHeight="false" outlineLevel="0" collapsed="false">
      <c r="A585" s="0" t="s">
        <v>497</v>
      </c>
      <c r="B585" s="3" t="n">
        <v>0</v>
      </c>
      <c r="C585" s="3" t="n">
        <v>2.53164556962025</v>
      </c>
      <c r="D585" s="3" t="n">
        <v>1.58227848101266</v>
      </c>
      <c r="E585" s="3" t="n">
        <v>0</v>
      </c>
      <c r="F585" s="3" t="n">
        <v>0</v>
      </c>
      <c r="G585" s="3" t="n">
        <v>0</v>
      </c>
      <c r="H585" s="3" t="n">
        <v>0</v>
      </c>
      <c r="I585" s="3" t="n">
        <v>0</v>
      </c>
      <c r="J585" s="3" t="n">
        <v>0</v>
      </c>
      <c r="K585" s="3" t="n">
        <v>0</v>
      </c>
    </row>
    <row r="586" customFormat="false" ht="12.75" hidden="false" customHeight="false" outlineLevel="0" collapsed="false">
      <c r="A586" s="0" t="s">
        <v>498</v>
      </c>
      <c r="B586" s="3" t="n">
        <v>8.21917808219178</v>
      </c>
      <c r="C586" s="3" t="n">
        <v>4.245553643144</v>
      </c>
      <c r="D586" s="3" t="n">
        <v>9.92857142857143</v>
      </c>
      <c r="E586" s="3" t="n">
        <v>71.7154331612163</v>
      </c>
      <c r="F586" s="3" t="n">
        <v>12.7380952380952</v>
      </c>
      <c r="G586" s="3" t="n">
        <v>18.9759036144578</v>
      </c>
      <c r="H586" s="3" t="n">
        <v>17.3633440514469</v>
      </c>
      <c r="I586" s="3" t="n">
        <v>26.2068965517241</v>
      </c>
      <c r="J586" s="3" t="n">
        <v>50.4587155963303</v>
      </c>
      <c r="K586" s="3" t="n">
        <v>5.63758389261745</v>
      </c>
    </row>
    <row r="587" customFormat="false" ht="12.75" hidden="false" customHeight="false" outlineLevel="0" collapsed="false">
      <c r="A587" s="0" t="s">
        <v>499</v>
      </c>
      <c r="B587" s="3" t="n">
        <v>0</v>
      </c>
      <c r="C587" s="3" t="n">
        <v>1.73812282734647</v>
      </c>
      <c r="D587" s="3" t="n">
        <v>0.926998841251448</v>
      </c>
      <c r="E587" s="3" t="n">
        <v>0.115874855156431</v>
      </c>
      <c r="F587" s="3" t="n">
        <v>0</v>
      </c>
      <c r="G587" s="3" t="n">
        <v>0</v>
      </c>
      <c r="H587" s="3" t="n">
        <v>0</v>
      </c>
      <c r="I587" s="3" t="n">
        <v>0</v>
      </c>
      <c r="J587" s="3" t="n">
        <v>0</v>
      </c>
      <c r="K587" s="3" t="n">
        <v>0.805369127516779</v>
      </c>
    </row>
    <row r="588" customFormat="false" ht="12.75" hidden="false" customHeight="false" outlineLevel="0" collapsed="false">
      <c r="A588" s="0" t="s">
        <v>500</v>
      </c>
      <c r="B588" s="3" t="n">
        <v>0</v>
      </c>
      <c r="C588" s="3" t="n">
        <v>1.62962962962963</v>
      </c>
      <c r="D588" s="3" t="n">
        <v>1.33333333333333</v>
      </c>
      <c r="E588" s="3" t="n">
        <v>0</v>
      </c>
      <c r="F588" s="3" t="n">
        <v>0</v>
      </c>
      <c r="G588" s="3" t="n">
        <v>0</v>
      </c>
      <c r="H588" s="3" t="n">
        <v>0</v>
      </c>
      <c r="I588" s="3" t="n">
        <v>0</v>
      </c>
      <c r="J588" s="3" t="n">
        <v>0</v>
      </c>
      <c r="K588" s="3" t="n">
        <v>0.740740740740741</v>
      </c>
    </row>
    <row r="589" customFormat="false" ht="12.75" hidden="false" customHeight="false" outlineLevel="0" collapsed="false">
      <c r="A589" s="0" t="s">
        <v>501</v>
      </c>
      <c r="B589" s="3" t="n">
        <v>0</v>
      </c>
      <c r="C589" s="3" t="n">
        <v>0.965250965250965</v>
      </c>
      <c r="D589" s="3" t="n">
        <v>1.73745173745174</v>
      </c>
      <c r="E589" s="3" t="n">
        <v>0</v>
      </c>
      <c r="F589" s="3" t="n">
        <v>0</v>
      </c>
      <c r="G589" s="3" t="n">
        <v>0</v>
      </c>
      <c r="H589" s="3" t="n">
        <v>0</v>
      </c>
      <c r="I589" s="3" t="n">
        <v>0</v>
      </c>
      <c r="J589" s="3" t="n">
        <v>0</v>
      </c>
      <c r="K589" s="3" t="n">
        <v>0.386100386100386</v>
      </c>
    </row>
    <row r="590" customFormat="false" ht="12.75" hidden="false" customHeight="false" outlineLevel="0" collapsed="false">
      <c r="A590" s="0" t="s">
        <v>502</v>
      </c>
      <c r="B590" s="3" t="n">
        <v>7.14285714285714</v>
      </c>
      <c r="C590" s="3" t="n">
        <v>74.2857142857143</v>
      </c>
      <c r="D590" s="3" t="n">
        <v>13.5714285714286</v>
      </c>
      <c r="E590" s="3" t="n">
        <v>2.85714285714286</v>
      </c>
      <c r="F590" s="3" t="n">
        <v>6.42857142857143</v>
      </c>
      <c r="G590" s="3" t="n">
        <v>7.14285714285714</v>
      </c>
      <c r="H590" s="3" t="n">
        <v>0</v>
      </c>
      <c r="I590" s="3" t="n">
        <v>2.85714285714286</v>
      </c>
      <c r="J590" s="3" t="n">
        <v>0</v>
      </c>
      <c r="K590" s="3" t="n">
        <v>10</v>
      </c>
    </row>
    <row r="591" customFormat="false" ht="12.75" hidden="false" customHeight="false" outlineLevel="0" collapsed="false">
      <c r="A591" s="0" t="s">
        <v>503</v>
      </c>
      <c r="B591" s="3" t="n">
        <v>37.17277486911</v>
      </c>
      <c r="C591" s="3" t="n">
        <v>63.8743455497382</v>
      </c>
      <c r="D591" s="3" t="n">
        <v>34.5549738219895</v>
      </c>
      <c r="E591" s="3" t="n">
        <v>25.130890052356</v>
      </c>
      <c r="F591" s="3" t="n">
        <v>26.7015706806283</v>
      </c>
      <c r="G591" s="3" t="n">
        <v>33.5078534031414</v>
      </c>
      <c r="H591" s="3" t="n">
        <v>6.80628272251309</v>
      </c>
      <c r="I591" s="3" t="n">
        <v>10.9947643979058</v>
      </c>
      <c r="J591" s="3" t="n">
        <v>6.282722513089</v>
      </c>
      <c r="K591" s="3" t="n">
        <v>29.8429319371728</v>
      </c>
    </row>
    <row r="592" customFormat="false" ht="12.75" hidden="false" customHeight="false" outlineLevel="0" collapsed="false">
      <c r="A592" s="0" t="s">
        <v>504</v>
      </c>
      <c r="B592" s="3" t="n">
        <v>49.6732026143791</v>
      </c>
      <c r="C592" s="3" t="n">
        <v>79.0849673202614</v>
      </c>
      <c r="D592" s="3" t="n">
        <v>41.1764705882353</v>
      </c>
      <c r="E592" s="3" t="n">
        <v>42.483660130719</v>
      </c>
      <c r="F592" s="3" t="n">
        <v>35.9477124183007</v>
      </c>
      <c r="G592" s="3" t="n">
        <v>56.8627450980392</v>
      </c>
      <c r="H592" s="3" t="n">
        <v>12.4183006535948</v>
      </c>
      <c r="I592" s="3" t="n">
        <v>23.5294117647059</v>
      </c>
      <c r="J592" s="3" t="n">
        <v>13.0718954248366</v>
      </c>
      <c r="K592" s="3" t="n">
        <v>48.3660130718954</v>
      </c>
    </row>
    <row r="593" customFormat="false" ht="12.75" hidden="false" customHeight="false" outlineLevel="0" collapsed="false">
      <c r="A593" s="0" t="s">
        <v>505</v>
      </c>
      <c r="B593" s="3" t="n">
        <v>20.4545454545455</v>
      </c>
      <c r="C593" s="3" t="n">
        <v>71.0227272727273</v>
      </c>
      <c r="D593" s="3" t="n">
        <v>24.4318181818182</v>
      </c>
      <c r="E593" s="3" t="n">
        <v>6.25</v>
      </c>
      <c r="F593" s="3" t="n">
        <v>17.0454545454545</v>
      </c>
      <c r="G593" s="3" t="n">
        <v>12.5</v>
      </c>
      <c r="H593" s="3" t="n">
        <v>2.27272727272727</v>
      </c>
      <c r="I593" s="3" t="n">
        <v>8.52272727272727</v>
      </c>
      <c r="J593" s="3" t="n">
        <v>3.40909090909091</v>
      </c>
      <c r="K593" s="3" t="n">
        <v>16.4772727272727</v>
      </c>
    </row>
    <row r="594" customFormat="false" ht="12.75" hidden="false" customHeight="false" outlineLevel="0" collapsed="false">
      <c r="A594" s="0" t="s">
        <v>506</v>
      </c>
      <c r="B594" s="3" t="n">
        <v>0</v>
      </c>
      <c r="C594" s="3" t="n">
        <v>0.699300699300699</v>
      </c>
      <c r="D594" s="3" t="n">
        <v>0.699300699300699</v>
      </c>
      <c r="E594" s="3" t="n">
        <v>0</v>
      </c>
      <c r="F594" s="3" t="n">
        <v>0</v>
      </c>
      <c r="G594" s="3" t="n">
        <v>0</v>
      </c>
      <c r="H594" s="3" t="n">
        <v>0</v>
      </c>
      <c r="I594" s="3" t="n">
        <v>0</v>
      </c>
      <c r="J594" s="3" t="n">
        <v>0</v>
      </c>
      <c r="K594" s="3" t="n">
        <v>0</v>
      </c>
    </row>
    <row r="595" customFormat="false" ht="12.75" hidden="false" customHeight="false" outlineLevel="0" collapsed="false">
      <c r="A595" s="0" t="s">
        <v>507</v>
      </c>
      <c r="B595" s="3" t="n">
        <v>4.16666666666667</v>
      </c>
      <c r="C595" s="3" t="n">
        <v>77.0833333333333</v>
      </c>
      <c r="D595" s="3" t="n">
        <v>4.16666666666667</v>
      </c>
      <c r="E595" s="3" t="n">
        <v>0</v>
      </c>
      <c r="F595" s="3" t="n">
        <v>4.16666666666667</v>
      </c>
      <c r="G595" s="3" t="n">
        <v>10.4166666666667</v>
      </c>
      <c r="H595" s="3" t="n">
        <v>0</v>
      </c>
      <c r="I595" s="3" t="n">
        <v>4.16666666666667</v>
      </c>
      <c r="J595" s="3" t="n">
        <v>0</v>
      </c>
      <c r="K595" s="3" t="n">
        <v>14.5833333333333</v>
      </c>
    </row>
    <row r="596" customFormat="false" ht="12.75" hidden="false" customHeight="false" outlineLevel="0" collapsed="false">
      <c r="A596" s="0" t="s">
        <v>508</v>
      </c>
      <c r="B596" s="3" t="n">
        <v>30.1587301587302</v>
      </c>
      <c r="C596" s="3" t="n">
        <v>55.5555555555556</v>
      </c>
      <c r="D596" s="3" t="n">
        <v>36.5079365079365</v>
      </c>
      <c r="E596" s="3" t="n">
        <v>20.6349206349206</v>
      </c>
      <c r="F596" s="3" t="n">
        <v>17.4603174603175</v>
      </c>
      <c r="G596" s="3" t="n">
        <v>17.4603174603175</v>
      </c>
      <c r="H596" s="3" t="n">
        <v>7.93650793650794</v>
      </c>
      <c r="I596" s="3" t="n">
        <v>12.6984126984127</v>
      </c>
      <c r="J596" s="3" t="n">
        <v>0</v>
      </c>
      <c r="K596" s="3" t="n">
        <v>25.3968253968254</v>
      </c>
    </row>
    <row r="598" customFormat="false" ht="12.75" hidden="false" customHeight="false" outlineLevel="0" collapsed="false">
      <c r="A598" s="0" t="s">
        <v>513</v>
      </c>
    </row>
    <row r="599" customFormat="false" ht="12.75" hidden="false" customHeight="false" outlineLevel="0" collapsed="false">
      <c r="B599" s="0" t="s">
        <v>432</v>
      </c>
      <c r="C599" s="0" t="s">
        <v>433</v>
      </c>
      <c r="D599" s="0" t="s">
        <v>434</v>
      </c>
      <c r="E599" s="0" t="s">
        <v>435</v>
      </c>
      <c r="F599" s="0" t="s">
        <v>436</v>
      </c>
    </row>
    <row r="600" customFormat="false" ht="12.75" hidden="false" customHeight="false" outlineLevel="0" collapsed="false">
      <c r="A600" s="0" t="s">
        <v>335</v>
      </c>
      <c r="B600" s="3" t="n">
        <v>0</v>
      </c>
      <c r="C600" s="3" t="n">
        <v>3.77358490566038</v>
      </c>
      <c r="D600" s="3" t="n">
        <v>4.75161987041037</v>
      </c>
      <c r="E600" s="3" t="n">
        <v>0</v>
      </c>
      <c r="F600" s="3" t="n">
        <v>0</v>
      </c>
    </row>
    <row r="601" customFormat="false" ht="12.75" hidden="false" customHeight="false" outlineLevel="0" collapsed="false">
      <c r="A601" s="0" t="s">
        <v>336</v>
      </c>
      <c r="B601" s="3" t="n">
        <v>25.4385964912281</v>
      </c>
      <c r="C601" s="3" t="n">
        <v>1.88679245283019</v>
      </c>
      <c r="D601" s="3" t="n">
        <v>5.39956803455724</v>
      </c>
      <c r="E601" s="3" t="n">
        <v>5.14820592823713</v>
      </c>
      <c r="F601" s="3" t="n">
        <v>16.3793103448276</v>
      </c>
    </row>
    <row r="602" customFormat="false" ht="12.75" hidden="false" customHeight="false" outlineLevel="0" collapsed="false">
      <c r="A602" s="0" t="s">
        <v>219</v>
      </c>
      <c r="B602" s="3" t="n">
        <v>6.14035087719298</v>
      </c>
      <c r="C602" s="3" t="n">
        <v>1.88679245283019</v>
      </c>
      <c r="D602" s="3" t="n">
        <v>3.88768898488121</v>
      </c>
      <c r="E602" s="3" t="n">
        <v>0</v>
      </c>
      <c r="F602" s="3" t="n">
        <v>11.2068965517241</v>
      </c>
    </row>
    <row r="603" customFormat="false" ht="12.75" hidden="false" customHeight="false" outlineLevel="0" collapsed="false">
      <c r="A603" s="0" t="s">
        <v>337</v>
      </c>
      <c r="B603" s="3" t="n">
        <v>0</v>
      </c>
      <c r="C603" s="3" t="n">
        <v>0</v>
      </c>
      <c r="D603" s="3" t="n">
        <v>4.81400437636762</v>
      </c>
      <c r="E603" s="3" t="n">
        <v>0</v>
      </c>
      <c r="F603" s="3" t="n">
        <v>0.862068965517241</v>
      </c>
    </row>
    <row r="604" customFormat="false" ht="12.75" hidden="false" customHeight="false" outlineLevel="0" collapsed="false">
      <c r="A604" s="0" t="s">
        <v>338</v>
      </c>
      <c r="B604" s="3" t="n">
        <v>0</v>
      </c>
      <c r="C604" s="3" t="n">
        <v>3.77358490566038</v>
      </c>
      <c r="D604" s="3" t="n">
        <v>1.9438444924406</v>
      </c>
      <c r="E604" s="3" t="n">
        <v>0</v>
      </c>
      <c r="F604" s="3" t="n">
        <v>0</v>
      </c>
    </row>
    <row r="605" customFormat="false" ht="12.75" hidden="false" customHeight="false" outlineLevel="0" collapsed="false">
      <c r="A605" s="0" t="s">
        <v>339</v>
      </c>
      <c r="B605" s="3" t="n">
        <v>0</v>
      </c>
      <c r="C605" s="3" t="n">
        <v>1.88679245283019</v>
      </c>
      <c r="D605" s="3" t="n">
        <v>3.45572354211663</v>
      </c>
      <c r="E605" s="3" t="n">
        <v>0</v>
      </c>
      <c r="F605" s="3" t="n">
        <v>0</v>
      </c>
    </row>
    <row r="606" customFormat="false" ht="12.75" hidden="false" customHeight="false" outlineLevel="0" collapsed="false">
      <c r="A606" s="0" t="s">
        <v>340</v>
      </c>
      <c r="B606" s="3" t="n">
        <v>7.89473684210526</v>
      </c>
      <c r="C606" s="3" t="n">
        <v>1.88679245283019</v>
      </c>
      <c r="D606" s="3" t="n">
        <v>3.67170626349892</v>
      </c>
      <c r="E606" s="3" t="n">
        <v>0</v>
      </c>
      <c r="F606" s="3" t="n">
        <v>18.1034482758621</v>
      </c>
    </row>
    <row r="607" customFormat="false" ht="12.75" hidden="false" customHeight="false" outlineLevel="0" collapsed="false">
      <c r="A607" s="0" t="s">
        <v>341</v>
      </c>
      <c r="B607" s="3" t="n">
        <v>0</v>
      </c>
      <c r="C607" s="3" t="n">
        <v>1.88679245283019</v>
      </c>
      <c r="D607" s="3" t="n">
        <v>4.10557184750733</v>
      </c>
      <c r="E607" s="3" t="n">
        <v>0</v>
      </c>
      <c r="F607" s="3" t="n">
        <v>0</v>
      </c>
    </row>
    <row r="608" customFormat="false" ht="12.75" hidden="false" customHeight="false" outlineLevel="0" collapsed="false">
      <c r="A608" s="0" t="s">
        <v>342</v>
      </c>
      <c r="B608" s="3" t="n">
        <v>39.4736842105263</v>
      </c>
      <c r="C608" s="3" t="n">
        <v>9.43396226415094</v>
      </c>
      <c r="D608" s="3" t="n">
        <v>2.59179265658747</v>
      </c>
      <c r="E608" s="3" t="n">
        <v>94.5397815912636</v>
      </c>
      <c r="F608" s="3" t="n">
        <v>31.8965517241379</v>
      </c>
    </row>
    <row r="609" customFormat="false" ht="12.75" hidden="false" customHeight="false" outlineLevel="0" collapsed="false">
      <c r="A609" s="0" t="s">
        <v>343</v>
      </c>
      <c r="B609" s="3" t="n">
        <v>0</v>
      </c>
      <c r="C609" s="3" t="n">
        <v>7.54716981132075</v>
      </c>
      <c r="D609" s="3" t="n">
        <v>29.7101449275362</v>
      </c>
      <c r="E609" s="3" t="n">
        <v>0</v>
      </c>
      <c r="F609" s="3" t="n">
        <v>0</v>
      </c>
    </row>
    <row r="610" customFormat="false" ht="12.75" hidden="false" customHeight="false" outlineLevel="0" collapsed="false">
      <c r="A610" s="0" t="s">
        <v>344</v>
      </c>
      <c r="B610" s="3" t="n">
        <v>20.1754385964912</v>
      </c>
      <c r="C610" s="3" t="n">
        <v>3.77358490566038</v>
      </c>
      <c r="D610" s="3" t="n">
        <v>6.26349892008639</v>
      </c>
      <c r="E610" s="3" t="n">
        <v>0</v>
      </c>
      <c r="F610" s="3" t="n">
        <v>16.3793103448276</v>
      </c>
    </row>
    <row r="611" customFormat="false" ht="12.75" hidden="false" customHeight="false" outlineLevel="0" collapsed="false">
      <c r="A611" s="0" t="s">
        <v>345</v>
      </c>
      <c r="B611" s="3" t="n">
        <v>0</v>
      </c>
      <c r="C611" s="3" t="n">
        <v>1.88679245283019</v>
      </c>
      <c r="D611" s="3" t="n">
        <v>4.96760259179266</v>
      </c>
      <c r="E611" s="3" t="n">
        <v>0</v>
      </c>
      <c r="F611" s="3" t="n">
        <v>3.44827586206897</v>
      </c>
    </row>
    <row r="612" customFormat="false" ht="12.75" hidden="false" customHeight="false" outlineLevel="0" collapsed="false">
      <c r="A612" s="0" t="s">
        <v>346</v>
      </c>
      <c r="B612" s="3" t="n">
        <v>0</v>
      </c>
      <c r="C612" s="3" t="n">
        <v>1.88679245283019</v>
      </c>
      <c r="D612" s="3" t="n">
        <v>1.07991360691145</v>
      </c>
      <c r="E612" s="3" t="n">
        <v>0</v>
      </c>
      <c r="F612" s="3" t="n">
        <v>0</v>
      </c>
    </row>
    <row r="613" customFormat="false" ht="12.75" hidden="false" customHeight="false" outlineLevel="0" collapsed="false">
      <c r="A613" s="0" t="s">
        <v>347</v>
      </c>
      <c r="B613" s="3" t="n">
        <v>0</v>
      </c>
      <c r="C613" s="3" t="n">
        <v>0</v>
      </c>
      <c r="D613" s="3" t="n">
        <v>2.2075055187638</v>
      </c>
      <c r="E613" s="3" t="n">
        <v>0</v>
      </c>
      <c r="F613" s="3" t="n">
        <v>0</v>
      </c>
    </row>
    <row r="614" customFormat="false" ht="12.75" hidden="false" customHeight="false" outlineLevel="0" collapsed="false">
      <c r="A614" s="0" t="s">
        <v>348</v>
      </c>
      <c r="B614" s="3" t="n">
        <v>0</v>
      </c>
      <c r="C614" s="3" t="n">
        <v>5.66037735849057</v>
      </c>
      <c r="D614" s="3" t="n">
        <v>4.75161987041037</v>
      </c>
      <c r="E614" s="3" t="n">
        <v>0</v>
      </c>
      <c r="F614" s="3" t="n">
        <v>0</v>
      </c>
    </row>
    <row r="615" customFormat="false" ht="12.75" hidden="false" customHeight="false" outlineLevel="0" collapsed="false">
      <c r="A615" s="0" t="s">
        <v>349</v>
      </c>
      <c r="B615" s="3" t="n">
        <v>0</v>
      </c>
      <c r="C615" s="3" t="n">
        <v>7.54716981132075</v>
      </c>
      <c r="D615" s="3" t="n">
        <v>7.34341252699784</v>
      </c>
      <c r="E615" s="3" t="n">
        <v>0</v>
      </c>
      <c r="F615" s="3" t="n">
        <v>0</v>
      </c>
    </row>
    <row r="616" customFormat="false" ht="12.75" hidden="false" customHeight="false" outlineLevel="0" collapsed="false">
      <c r="A616" s="0" t="s">
        <v>350</v>
      </c>
      <c r="B616" s="3" t="n">
        <v>0</v>
      </c>
      <c r="C616" s="3" t="n">
        <v>0</v>
      </c>
      <c r="D616" s="3" t="n">
        <v>4.82758620689655</v>
      </c>
      <c r="E616" s="3" t="n">
        <v>0</v>
      </c>
      <c r="F616" s="3" t="n">
        <v>0</v>
      </c>
    </row>
    <row r="617" customFormat="false" ht="12.75" hidden="false" customHeight="false" outlineLevel="0" collapsed="false">
      <c r="A617" s="0" t="s">
        <v>351</v>
      </c>
      <c r="B617" s="3" t="n">
        <v>0</v>
      </c>
      <c r="C617" s="3" t="n">
        <v>5.66037735849057</v>
      </c>
      <c r="D617" s="3" t="n">
        <v>3.67170626349892</v>
      </c>
      <c r="E617" s="3" t="n">
        <v>0</v>
      </c>
      <c r="F617" s="3" t="n">
        <v>0</v>
      </c>
    </row>
    <row r="618" customFormat="false" ht="12.75" hidden="false" customHeight="false" outlineLevel="0" collapsed="false">
      <c r="A618" s="0" t="s">
        <v>352</v>
      </c>
      <c r="B618" s="3" t="n">
        <v>0</v>
      </c>
      <c r="C618" s="3" t="n">
        <v>15.0943396226415</v>
      </c>
      <c r="D618" s="3" t="n">
        <v>12.8676470588235</v>
      </c>
      <c r="E618" s="3" t="n">
        <v>0</v>
      </c>
      <c r="F618" s="3" t="n">
        <v>0</v>
      </c>
    </row>
    <row r="619" customFormat="false" ht="12.75" hidden="false" customHeight="false" outlineLevel="0" collapsed="false">
      <c r="A619" s="0" t="s">
        <v>353</v>
      </c>
      <c r="B619" s="3" t="n">
        <v>0</v>
      </c>
      <c r="C619" s="3" t="n">
        <v>18.8679245283019</v>
      </c>
      <c r="D619" s="3" t="n">
        <v>9.53545232273839</v>
      </c>
      <c r="E619" s="3" t="n">
        <v>0</v>
      </c>
      <c r="F619" s="3" t="n">
        <v>0</v>
      </c>
    </row>
    <row r="620" customFormat="false" ht="12.75" hidden="false" customHeight="false" outlineLevel="0" collapsed="false">
      <c r="A620" s="0" t="s">
        <v>354</v>
      </c>
      <c r="B620" s="3" t="n">
        <v>0</v>
      </c>
      <c r="C620" s="3" t="n">
        <v>5.66037735849057</v>
      </c>
      <c r="D620" s="3" t="n">
        <v>30.0751879699248</v>
      </c>
      <c r="E620" s="3" t="n">
        <v>0</v>
      </c>
      <c r="F620" s="3" t="n">
        <v>0.862068965517241</v>
      </c>
    </row>
    <row r="621" customFormat="false" ht="12.75" hidden="false" customHeight="false" outlineLevel="0" collapsed="false">
      <c r="A621" s="0" t="s">
        <v>355</v>
      </c>
      <c r="B621" s="3" t="n">
        <v>0</v>
      </c>
      <c r="C621" s="3" t="n">
        <v>0</v>
      </c>
      <c r="D621" s="3" t="n">
        <v>25</v>
      </c>
      <c r="E621" s="3" t="n">
        <v>25</v>
      </c>
      <c r="F621" s="3" t="n">
        <v>0</v>
      </c>
    </row>
    <row r="623" customFormat="false" ht="12.75" hidden="false" customHeight="false" outlineLevel="0" collapsed="false">
      <c r="A623" s="0" t="s">
        <v>514</v>
      </c>
    </row>
    <row r="624" customFormat="false" ht="12.75" hidden="false" customHeight="false" outlineLevel="0" collapsed="false">
      <c r="B624" s="0" t="s">
        <v>407</v>
      </c>
      <c r="C624" s="0" t="s">
        <v>408</v>
      </c>
      <c r="D624" s="0" t="s">
        <v>409</v>
      </c>
      <c r="E624" s="0" t="s">
        <v>410</v>
      </c>
      <c r="F624" s="0" t="s">
        <v>411</v>
      </c>
      <c r="G624" s="0" t="s">
        <v>412</v>
      </c>
      <c r="H624" s="0" t="s">
        <v>413</v>
      </c>
    </row>
    <row r="625" customFormat="false" ht="12.75" hidden="false" customHeight="false" outlineLevel="0" collapsed="false">
      <c r="A625" s="0" t="s">
        <v>515</v>
      </c>
      <c r="B625" s="3" t="n">
        <v>28.8888888888889</v>
      </c>
      <c r="C625" s="3" t="n">
        <v>0.107411385606874</v>
      </c>
      <c r="D625" s="3" t="n">
        <v>3.10880829015544</v>
      </c>
      <c r="E625" s="3" t="n">
        <v>4.74358974358974</v>
      </c>
      <c r="F625" s="3" t="n">
        <v>18.8110749185668</v>
      </c>
      <c r="G625" s="3" t="n">
        <v>16.8902920284136</v>
      </c>
      <c r="H625" s="3" t="n">
        <v>98.4214680347277</v>
      </c>
    </row>
    <row r="626" customFormat="false" ht="12.75" hidden="false" customHeight="false" outlineLevel="0" collapsed="false">
      <c r="A626" s="0" t="s">
        <v>516</v>
      </c>
      <c r="B626" s="3" t="n">
        <v>48.8888888888889</v>
      </c>
      <c r="C626" s="3" t="n">
        <v>4.11686586985392</v>
      </c>
      <c r="D626" s="3" t="n">
        <v>2.12483399734396</v>
      </c>
      <c r="E626" s="3" t="n">
        <v>1.46082337317397</v>
      </c>
      <c r="F626" s="3" t="n">
        <v>98.406374501992</v>
      </c>
      <c r="G626" s="3" t="n">
        <v>2.25763612217796</v>
      </c>
      <c r="H626" s="3" t="n">
        <v>23.7715803452855</v>
      </c>
    </row>
    <row r="627" customFormat="false" ht="12.75" hidden="false" customHeight="false" outlineLevel="0" collapsed="false">
      <c r="A627" s="0" t="s">
        <v>517</v>
      </c>
      <c r="B627" s="3" t="n">
        <v>15.5555555555556</v>
      </c>
      <c r="C627" s="3" t="n">
        <v>3.2171581769437</v>
      </c>
      <c r="D627" s="3" t="n">
        <v>4.15549597855228</v>
      </c>
      <c r="E627" s="3" t="n">
        <v>10.9919571045576</v>
      </c>
      <c r="F627" s="3" t="n">
        <v>3.48525469168901</v>
      </c>
      <c r="G627" s="3" t="n">
        <v>99.1957104557641</v>
      </c>
      <c r="H627" s="3" t="n">
        <v>7.64075067024129</v>
      </c>
    </row>
    <row r="628" customFormat="false" ht="12.75" hidden="false" customHeight="false" outlineLevel="0" collapsed="false">
      <c r="A628" s="0" t="s">
        <v>518</v>
      </c>
      <c r="B628" s="3" t="n">
        <v>4.44444444444444</v>
      </c>
      <c r="C628" s="3" t="n">
        <v>0.515463917525773</v>
      </c>
      <c r="D628" s="3" t="n">
        <v>0</v>
      </c>
      <c r="E628" s="3" t="n">
        <v>81.9587628865979</v>
      </c>
      <c r="F628" s="3" t="n">
        <v>2.83505154639175</v>
      </c>
      <c r="G628" s="3" t="n">
        <v>19.8453608247423</v>
      </c>
      <c r="H628" s="3" t="n">
        <v>20.360824742268</v>
      </c>
    </row>
    <row r="629" customFormat="false" ht="12.75" hidden="false" customHeight="false" outlineLevel="0" collapsed="false">
      <c r="A629" s="0" t="s">
        <v>519</v>
      </c>
      <c r="B629" s="3" t="n">
        <v>6.66666666666667</v>
      </c>
      <c r="C629" s="3" t="n">
        <v>0</v>
      </c>
      <c r="D629" s="3" t="n">
        <v>6.37037037037037</v>
      </c>
      <c r="E629" s="3" t="n">
        <v>3.55555555555556</v>
      </c>
      <c r="F629" s="3" t="n">
        <v>4.44444444444444</v>
      </c>
      <c r="G629" s="3" t="n">
        <v>62.2222222222222</v>
      </c>
      <c r="H629" s="3" t="n">
        <v>76.1481481481482</v>
      </c>
    </row>
    <row r="630" customFormat="false" ht="12.75" hidden="false" customHeight="false" outlineLevel="0" collapsed="false">
      <c r="A630" s="0" t="s">
        <v>520</v>
      </c>
      <c r="B630" s="3" t="n">
        <v>2.22222222222222</v>
      </c>
      <c r="C630" s="3" t="n">
        <v>93.9485627836611</v>
      </c>
      <c r="D630" s="3" t="n">
        <v>15.8850226928896</v>
      </c>
      <c r="E630" s="3" t="n">
        <v>0.605143721633888</v>
      </c>
      <c r="F630" s="3" t="n">
        <v>13.3131618759455</v>
      </c>
      <c r="G630" s="3" t="n">
        <v>11.9515885022693</v>
      </c>
      <c r="H630" s="3" t="n">
        <v>0.453857791225416</v>
      </c>
    </row>
    <row r="631" customFormat="false" ht="12.75" hidden="false" customHeight="false" outlineLevel="0" collapsed="false">
      <c r="A631" s="0" t="s">
        <v>521</v>
      </c>
      <c r="B631" s="3" t="n">
        <v>15.5555555555556</v>
      </c>
      <c r="C631" s="3" t="n">
        <v>0.859291084854995</v>
      </c>
      <c r="D631" s="3" t="n">
        <v>20.2072538860104</v>
      </c>
      <c r="E631" s="3" t="n">
        <v>4.1025641025641</v>
      </c>
      <c r="F631" s="3" t="n">
        <v>1.46579804560261</v>
      </c>
      <c r="G631" s="3" t="n">
        <v>96.2016070124178</v>
      </c>
      <c r="H631" s="3" t="n">
        <v>15.5588020452885</v>
      </c>
    </row>
    <row r="632" customFormat="false" ht="12.75" hidden="false" customHeight="false" outlineLevel="0" collapsed="false">
      <c r="A632" s="0" t="s">
        <v>522</v>
      </c>
      <c r="B632" s="3" t="n">
        <v>0</v>
      </c>
      <c r="C632" s="3" t="n">
        <v>0</v>
      </c>
      <c r="D632" s="3" t="n">
        <v>12.2448979591837</v>
      </c>
      <c r="E632" s="3" t="n">
        <v>20.4081632653061</v>
      </c>
      <c r="F632" s="3" t="n">
        <v>16.3265306122449</v>
      </c>
      <c r="G632" s="3" t="n">
        <v>59.1836734693878</v>
      </c>
      <c r="H632" s="3" t="n">
        <v>75.5102040816327</v>
      </c>
    </row>
    <row r="634" customFormat="false" ht="12.75" hidden="false" customHeight="false" outlineLevel="0" collapsed="false">
      <c r="A634" s="0" t="s">
        <v>523</v>
      </c>
    </row>
    <row r="635" customFormat="false" ht="12.75" hidden="false" customHeight="false" outlineLevel="0" collapsed="false">
      <c r="B635" s="0" t="s">
        <v>415</v>
      </c>
      <c r="C635" s="0" t="s">
        <v>416</v>
      </c>
      <c r="D635" s="0" t="s">
        <v>417</v>
      </c>
      <c r="E635" s="0" t="s">
        <v>418</v>
      </c>
      <c r="F635" s="0" t="s">
        <v>419</v>
      </c>
      <c r="G635" s="0" t="s">
        <v>420</v>
      </c>
    </row>
    <row r="636" customFormat="false" ht="12.75" hidden="false" customHeight="false" outlineLevel="0" collapsed="false">
      <c r="A636" s="0" t="s">
        <v>384</v>
      </c>
      <c r="B636" s="3" t="n">
        <v>97.0149253731343</v>
      </c>
      <c r="C636" s="3" t="n">
        <v>2.98507462686567</v>
      </c>
      <c r="D636" s="3" t="n">
        <v>5.97014925373134</v>
      </c>
      <c r="E636" s="3" t="n">
        <v>98.5074626865672</v>
      </c>
      <c r="F636" s="3" t="n">
        <v>5.97014925373134</v>
      </c>
      <c r="G636" s="3" t="n">
        <v>2.98507462686567</v>
      </c>
    </row>
    <row r="637" customFormat="false" ht="12.75" hidden="false" customHeight="false" outlineLevel="0" collapsed="false">
      <c r="A637" s="0" t="s">
        <v>524</v>
      </c>
      <c r="B637" s="3" t="n">
        <v>8.94495412844037</v>
      </c>
      <c r="C637" s="3" t="n">
        <v>1.03092783505155</v>
      </c>
      <c r="D637" s="3" t="n">
        <v>10.3496503496504</v>
      </c>
      <c r="E637" s="3" t="n">
        <v>99.020979020979</v>
      </c>
      <c r="F637" s="3" t="n">
        <v>0.651465798045603</v>
      </c>
      <c r="G637" s="3" t="n">
        <v>0</v>
      </c>
    </row>
    <row r="638" customFormat="false" ht="12.75" hidden="false" customHeight="false" outlineLevel="0" collapsed="false">
      <c r="A638" s="0" t="s">
        <v>525</v>
      </c>
      <c r="B638" s="3" t="n">
        <v>20.2185792349727</v>
      </c>
      <c r="C638" s="3" t="n">
        <v>4.63917525773196</v>
      </c>
      <c r="D638" s="3" t="n">
        <v>2.18579234972678</v>
      </c>
      <c r="E638" s="3" t="n">
        <v>98.0874316939891</v>
      </c>
      <c r="F638" s="3" t="n">
        <v>3.58306188925081</v>
      </c>
      <c r="G638" s="3" t="n">
        <v>7.72946859903382</v>
      </c>
    </row>
    <row r="639" customFormat="false" ht="12.75" hidden="false" customHeight="false" outlineLevel="0" collapsed="false">
      <c r="A639" s="0" t="s">
        <v>526</v>
      </c>
      <c r="B639" s="3" t="n">
        <v>6.88073394495413</v>
      </c>
      <c r="C639" s="3" t="n">
        <v>2.06185567010309</v>
      </c>
      <c r="D639" s="3" t="n">
        <v>100</v>
      </c>
      <c r="E639" s="3" t="n">
        <v>13.1944444444444</v>
      </c>
      <c r="F639" s="3" t="n">
        <v>0.325732899022801</v>
      </c>
      <c r="G639" s="3" t="n">
        <v>1.93236714975845</v>
      </c>
    </row>
    <row r="640" customFormat="false" ht="12.75" hidden="false" customHeight="false" outlineLevel="0" collapsed="false">
      <c r="A640" s="0" t="s">
        <v>527</v>
      </c>
      <c r="B640" s="3" t="n">
        <v>16.2162162162162</v>
      </c>
      <c r="C640" s="3" t="n">
        <v>33.7837837837838</v>
      </c>
      <c r="D640" s="3" t="n">
        <v>12.1621621621622</v>
      </c>
      <c r="E640" s="3" t="n">
        <v>31.0810810810811</v>
      </c>
      <c r="F640" s="3" t="n">
        <v>31.0810810810811</v>
      </c>
      <c r="G640" s="3" t="n">
        <v>47.2972972972973</v>
      </c>
    </row>
    <row r="641" customFormat="false" ht="12.75" hidden="false" customHeight="false" outlineLevel="0" collapsed="false">
      <c r="A641" s="0" t="s">
        <v>528</v>
      </c>
      <c r="B641" s="3" t="n">
        <v>24.5412844036697</v>
      </c>
      <c r="C641" s="3" t="n">
        <v>8.76288659793814</v>
      </c>
      <c r="D641" s="3" t="n">
        <v>5.39033457249071</v>
      </c>
      <c r="E641" s="3" t="n">
        <v>96.6542750929368</v>
      </c>
      <c r="F641" s="3" t="n">
        <v>3.25732899022801</v>
      </c>
      <c r="G641" s="3" t="n">
        <v>7.2463768115942</v>
      </c>
    </row>
    <row r="642" customFormat="false" ht="12.75" hidden="false" customHeight="false" outlineLevel="0" collapsed="false">
      <c r="A642" s="0" t="s">
        <v>529</v>
      </c>
      <c r="B642" s="3" t="n">
        <v>14.7798742138365</v>
      </c>
      <c r="C642" s="3" t="n">
        <v>1.54639175257732</v>
      </c>
      <c r="D642" s="3" t="n">
        <v>38.0503144654088</v>
      </c>
      <c r="E642" s="3" t="n">
        <v>100</v>
      </c>
      <c r="F642" s="3" t="n">
        <v>0.977198697068404</v>
      </c>
      <c r="G642" s="3" t="n">
        <v>1.44927536231884</v>
      </c>
    </row>
    <row r="643" customFormat="false" ht="12.75" hidden="false" customHeight="false" outlineLevel="0" collapsed="false">
      <c r="A643" s="0" t="s">
        <v>530</v>
      </c>
      <c r="B643" s="3" t="n">
        <v>23.1651376146789</v>
      </c>
      <c r="C643" s="3" t="n">
        <v>6.18556701030928</v>
      </c>
      <c r="D643" s="3" t="n">
        <v>19.8988195615514</v>
      </c>
      <c r="E643" s="3" t="n">
        <v>96.6273187183811</v>
      </c>
      <c r="F643" s="3" t="n">
        <v>2.60586319218241</v>
      </c>
      <c r="G643" s="3" t="n">
        <v>4.34782608695652</v>
      </c>
    </row>
    <row r="645" customFormat="false" ht="12.75" hidden="false" customHeight="false" outlineLevel="0" collapsed="false">
      <c r="A645" s="0" t="s">
        <v>531</v>
      </c>
    </row>
    <row r="646" customFormat="false" ht="12.75" hidden="false" customHeight="false" outlineLevel="0" collapsed="false">
      <c r="B646" s="0" t="s">
        <v>422</v>
      </c>
      <c r="C646" s="0" t="s">
        <v>423</v>
      </c>
      <c r="D646" s="0" t="s">
        <v>424</v>
      </c>
      <c r="E646" s="0" t="s">
        <v>425</v>
      </c>
      <c r="F646" s="0" t="s">
        <v>292</v>
      </c>
      <c r="G646" s="0" t="s">
        <v>426</v>
      </c>
      <c r="H646" s="0" t="s">
        <v>427</v>
      </c>
      <c r="I646" s="0" t="s">
        <v>428</v>
      </c>
      <c r="J646" s="0" t="s">
        <v>429</v>
      </c>
      <c r="K646" s="0" t="s">
        <v>430</v>
      </c>
    </row>
    <row r="647" customFormat="false" ht="12.75" hidden="false" customHeight="false" outlineLevel="0" collapsed="false">
      <c r="A647" s="0" t="s">
        <v>532</v>
      </c>
      <c r="B647" s="3" t="n">
        <v>24.468085106383</v>
      </c>
      <c r="C647" s="3" t="n">
        <v>32.9787234042553</v>
      </c>
      <c r="D647" s="3" t="n">
        <v>38.2978723404255</v>
      </c>
      <c r="E647" s="3" t="n">
        <v>95.7446808510638</v>
      </c>
      <c r="F647" s="3" t="n">
        <v>18.0851063829787</v>
      </c>
      <c r="G647" s="3" t="n">
        <v>54.2553191489362</v>
      </c>
      <c r="H647" s="3" t="n">
        <v>13.8297872340426</v>
      </c>
      <c r="I647" s="3" t="n">
        <v>27.6595744680851</v>
      </c>
      <c r="J647" s="3" t="n">
        <v>26.5957446808511</v>
      </c>
      <c r="K647" s="3" t="n">
        <v>28.7234042553192</v>
      </c>
    </row>
    <row r="648" customFormat="false" ht="12.75" hidden="false" customHeight="false" outlineLevel="0" collapsed="false">
      <c r="A648" s="0" t="s">
        <v>533</v>
      </c>
      <c r="B648" s="3" t="n">
        <v>50.2103786816269</v>
      </c>
      <c r="C648" s="3" t="n">
        <v>88.35904628331</v>
      </c>
      <c r="D648" s="3" t="n">
        <v>29.0322580645161</v>
      </c>
      <c r="E648" s="3" t="n">
        <v>25.2454417952314</v>
      </c>
      <c r="F648" s="3" t="n">
        <v>31.6970546984572</v>
      </c>
      <c r="G648" s="3" t="n">
        <v>37.9518072289157</v>
      </c>
      <c r="H648" s="3" t="n">
        <v>2.09003215434084</v>
      </c>
      <c r="I648" s="3" t="n">
        <v>56.551724137931</v>
      </c>
      <c r="J648" s="3" t="n">
        <v>11.5596330275229</v>
      </c>
      <c r="K648" s="3" t="n">
        <v>39.2706872370267</v>
      </c>
    </row>
    <row r="649" customFormat="false" ht="12.75" hidden="false" customHeight="false" outlineLevel="0" collapsed="false">
      <c r="A649" s="0" t="s">
        <v>534</v>
      </c>
      <c r="B649" s="3" t="n">
        <v>40.5825242718447</v>
      </c>
      <c r="C649" s="3" t="n">
        <v>78.4466019417476</v>
      </c>
      <c r="D649" s="3" t="n">
        <v>31.0679611650485</v>
      </c>
      <c r="E649" s="3" t="n">
        <v>33.2038834951456</v>
      </c>
      <c r="F649" s="3" t="n">
        <v>29.3203883495146</v>
      </c>
      <c r="G649" s="3" t="n">
        <v>52.8155339805825</v>
      </c>
      <c r="H649" s="3" t="n">
        <v>6.99029126213592</v>
      </c>
      <c r="I649" s="3" t="n">
        <v>39.3103448275862</v>
      </c>
      <c r="J649" s="3" t="n">
        <v>8.7378640776699</v>
      </c>
      <c r="K649" s="3" t="n">
        <v>49.9029126213592</v>
      </c>
    </row>
    <row r="650" customFormat="false" ht="12.75" hidden="false" customHeight="false" outlineLevel="0" collapsed="false">
      <c r="A650" s="0" t="s">
        <v>535</v>
      </c>
      <c r="B650" s="3" t="n">
        <v>6.65584415584416</v>
      </c>
      <c r="C650" s="3" t="n">
        <v>4.38311688311688</v>
      </c>
      <c r="D650" s="3" t="n">
        <v>12.5</v>
      </c>
      <c r="E650" s="3" t="n">
        <v>100</v>
      </c>
      <c r="F650" s="3" t="n">
        <v>8.92857142857143</v>
      </c>
      <c r="G650" s="3" t="n">
        <v>12.5</v>
      </c>
      <c r="H650" s="3" t="n">
        <v>9.41558441558442</v>
      </c>
      <c r="I650" s="3" t="n">
        <v>18.9655172413793</v>
      </c>
      <c r="J650" s="3" t="n">
        <v>29.1743119266055</v>
      </c>
      <c r="K650" s="3" t="n">
        <v>2.43506493506494</v>
      </c>
    </row>
    <row r="651" customFormat="false" ht="12.75" hidden="false" customHeight="false" outlineLevel="0" collapsed="false">
      <c r="A651" s="0" t="s">
        <v>536</v>
      </c>
      <c r="B651" s="3" t="n">
        <v>16.2762022194821</v>
      </c>
      <c r="C651" s="3" t="n">
        <v>95.3144266337855</v>
      </c>
      <c r="D651" s="3" t="n">
        <v>7.52157829839704</v>
      </c>
      <c r="E651" s="3" t="n">
        <v>1.60295930949445</v>
      </c>
      <c r="F651" s="3" t="n">
        <v>16.0295930949445</v>
      </c>
      <c r="G651" s="3" t="n">
        <v>11.7469879518072</v>
      </c>
      <c r="H651" s="3" t="n">
        <v>2.57234726688103</v>
      </c>
      <c r="I651" s="3" t="n">
        <v>15.8620689655172</v>
      </c>
      <c r="J651" s="3" t="n">
        <v>4.22018348623853</v>
      </c>
      <c r="K651" s="3" t="n">
        <v>16.6442953020134</v>
      </c>
    </row>
    <row r="653" customFormat="false" ht="12.75" hidden="false" customHeight="false" outlineLevel="0" collapsed="false">
      <c r="A653" s="0" t="s">
        <v>537</v>
      </c>
    </row>
    <row r="654" customFormat="false" ht="12.75" hidden="false" customHeight="false" outlineLevel="0" collapsed="false">
      <c r="B654" s="0" t="s">
        <v>432</v>
      </c>
      <c r="C654" s="0" t="s">
        <v>433</v>
      </c>
      <c r="D654" s="0" t="s">
        <v>434</v>
      </c>
      <c r="E654" s="0" t="s">
        <v>435</v>
      </c>
      <c r="F654" s="0" t="s">
        <v>436</v>
      </c>
    </row>
    <row r="655" customFormat="false" ht="12.75" hidden="false" customHeight="false" outlineLevel="0" collapsed="false">
      <c r="A655" s="0" t="s">
        <v>538</v>
      </c>
      <c r="B655" s="3" t="n">
        <v>1.75438596491228</v>
      </c>
      <c r="C655" s="3" t="n">
        <v>7.54716981132075</v>
      </c>
      <c r="D655" s="3" t="n">
        <v>56.5874730021598</v>
      </c>
      <c r="E655" s="3" t="n">
        <v>0.62402496099844</v>
      </c>
      <c r="F655" s="3" t="n">
        <v>0</v>
      </c>
    </row>
    <row r="656" customFormat="false" ht="12.75" hidden="false" customHeight="false" outlineLevel="0" collapsed="false">
      <c r="A656" s="0" t="s">
        <v>539</v>
      </c>
      <c r="B656" s="3" t="n">
        <v>0.87719298245614</v>
      </c>
      <c r="C656" s="3" t="n">
        <v>0</v>
      </c>
      <c r="D656" s="3" t="n">
        <v>92.3076923076923</v>
      </c>
      <c r="E656" s="3" t="n">
        <v>2.30769230769231</v>
      </c>
      <c r="F656" s="3" t="n">
        <v>0</v>
      </c>
    </row>
    <row r="657" customFormat="false" ht="12.75" hidden="false" customHeight="false" outlineLevel="0" collapsed="false">
      <c r="A657" s="0" t="s">
        <v>540</v>
      </c>
      <c r="B657" s="3" t="n">
        <v>59.6491228070175</v>
      </c>
      <c r="C657" s="3" t="n">
        <v>9.43396226415094</v>
      </c>
      <c r="D657" s="3" t="n">
        <v>5.61555075593953</v>
      </c>
      <c r="E657" s="3" t="n">
        <v>99.8439937597504</v>
      </c>
      <c r="F657" s="3" t="n">
        <v>44.8275862068966</v>
      </c>
    </row>
    <row r="658" customFormat="false" ht="12.75" hidden="false" customHeight="false" outlineLevel="0" collapsed="false">
      <c r="A658" s="0" t="s">
        <v>541</v>
      </c>
      <c r="B658" s="3" t="n">
        <v>1.75438596491228</v>
      </c>
      <c r="C658" s="3" t="n">
        <v>62.2641509433962</v>
      </c>
      <c r="D658" s="3" t="n">
        <v>15.3347732181425</v>
      </c>
      <c r="E658" s="3" t="n">
        <v>8.11232449297972</v>
      </c>
      <c r="F658" s="3" t="n">
        <v>2.58620689655172</v>
      </c>
    </row>
  </sheetData>
  <conditionalFormatting sqref="B7:X29 B33:X55 B59:X81 B85:W106 B110:AA132 B136:X158 B162:X184 B188:W209 B213:I235 B239:I261 B265:F287 B291:E312 B316:H338 B342:G364 B368:K390 B394:F415 B419:I441 B445:I467 B471:F493 B497:E518 B522:H544 B548:G570 B574:K596 B600:F621 B625:H632 B636:G643 B647:K651 B655:F658">
    <cfRule type="cellIs" priority="2" operator="between" aboveAverage="0" equalAverage="0" bottom="0" percent="0" rank="0" text="" dxfId="0">
      <formula>40</formula>
      <formula>70</formula>
    </cfRule>
    <cfRule type="cellIs" priority="3" operator="greaterThanOrEqual" aboveAverage="0" equalAverage="0" bottom="0" percent="0" rank="0" text="" dxfId="1">
      <formula>7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Alex Richards</cp:lastModifiedBy>
  <dcterms:modified xsi:type="dcterms:W3CDTF">2008-07-30T11:43:44Z</dcterms:modified>
  <cp:revision>0</cp:revision>
  <dc:subject/>
  <dc:title/>
</cp:coreProperties>
</file>